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 activeTab="3"/>
  </bookViews>
  <sheets>
    <sheet name="151127" sheetId="4" r:id="rId1"/>
    <sheet name="151130" sheetId="3" r:id="rId2"/>
    <sheet name="151202" sheetId="2" r:id="rId3"/>
    <sheet name="TCF assay" sheetId="1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4" i="4" l="1"/>
  <c r="T25" i="4"/>
  <c r="S24" i="4"/>
  <c r="S25" i="4"/>
  <c r="R24" i="4"/>
  <c r="R25" i="4"/>
  <c r="Q24" i="4"/>
  <c r="Q25" i="4"/>
  <c r="P24" i="4"/>
  <c r="P25" i="4"/>
  <c r="O24" i="4"/>
  <c r="O25" i="4"/>
  <c r="H17" i="4"/>
  <c r="H18" i="4"/>
  <c r="G17" i="4"/>
  <c r="G18" i="4"/>
  <c r="F17" i="4"/>
  <c r="F18" i="4"/>
  <c r="E17" i="4"/>
  <c r="E18" i="4"/>
  <c r="D17" i="4"/>
  <c r="D18" i="4"/>
  <c r="C17" i="4"/>
  <c r="C18" i="4"/>
  <c r="B17" i="4"/>
  <c r="B18" i="4"/>
  <c r="I11" i="4"/>
  <c r="H11" i="4"/>
  <c r="G11" i="4"/>
  <c r="F11" i="4"/>
  <c r="E11" i="4"/>
  <c r="D11" i="4"/>
  <c r="C11" i="4"/>
  <c r="I10" i="4"/>
  <c r="H10" i="4"/>
  <c r="G10" i="4"/>
  <c r="F10" i="4"/>
  <c r="E10" i="4"/>
  <c r="D10" i="4"/>
  <c r="C10" i="4"/>
  <c r="I9" i="4"/>
  <c r="H9" i="4"/>
  <c r="G9" i="4"/>
  <c r="F9" i="4"/>
  <c r="E9" i="4"/>
  <c r="D9" i="4"/>
  <c r="C9" i="4"/>
  <c r="B9" i="4"/>
  <c r="R28" i="3"/>
  <c r="R29" i="3"/>
  <c r="Q28" i="3"/>
  <c r="Q29" i="3"/>
  <c r="P28" i="3"/>
  <c r="P29" i="3"/>
  <c r="O28" i="3"/>
  <c r="O29" i="3"/>
  <c r="N28" i="3"/>
  <c r="N29" i="3"/>
  <c r="M28" i="3"/>
  <c r="M29" i="3"/>
  <c r="L28" i="3"/>
  <c r="L29" i="3"/>
  <c r="H25" i="3"/>
  <c r="H26" i="3"/>
  <c r="G25" i="3"/>
  <c r="G26" i="3"/>
  <c r="F25" i="3"/>
  <c r="F26" i="3"/>
  <c r="E25" i="3"/>
  <c r="E26" i="3"/>
  <c r="D25" i="3"/>
  <c r="D26" i="3"/>
  <c r="C25" i="3"/>
  <c r="C26" i="3"/>
  <c r="B25" i="3"/>
  <c r="B26" i="3"/>
  <c r="G20" i="3"/>
  <c r="F20" i="3"/>
  <c r="E20" i="3"/>
  <c r="D20" i="3"/>
  <c r="C20" i="3"/>
  <c r="G19" i="3"/>
  <c r="F19" i="3"/>
  <c r="E19" i="3"/>
  <c r="D19" i="3"/>
  <c r="C19" i="3"/>
  <c r="G18" i="3"/>
  <c r="F18" i="3"/>
  <c r="E18" i="3"/>
  <c r="D18" i="3"/>
  <c r="C18" i="3"/>
  <c r="B18" i="3"/>
  <c r="G10" i="3"/>
  <c r="F10" i="3"/>
  <c r="E10" i="3"/>
  <c r="D10" i="3"/>
  <c r="C10" i="3"/>
  <c r="G9" i="3"/>
  <c r="F9" i="3"/>
  <c r="E9" i="3"/>
  <c r="D9" i="3"/>
  <c r="C9" i="3"/>
  <c r="G8" i="3"/>
  <c r="F8" i="3"/>
  <c r="E8" i="3"/>
  <c r="D8" i="3"/>
  <c r="C8" i="3"/>
  <c r="B8" i="3"/>
  <c r="H54" i="2"/>
  <c r="H55" i="2"/>
  <c r="G54" i="2"/>
  <c r="G55" i="2"/>
  <c r="F54" i="2"/>
  <c r="F55" i="2"/>
  <c r="E54" i="2"/>
  <c r="E55" i="2"/>
  <c r="D54" i="2"/>
  <c r="D55" i="2"/>
  <c r="C54" i="2"/>
  <c r="C55" i="2"/>
  <c r="B54" i="2"/>
  <c r="B55" i="2"/>
  <c r="H25" i="2"/>
  <c r="H26" i="2"/>
  <c r="G25" i="2"/>
  <c r="G26" i="2"/>
  <c r="F25" i="2"/>
  <c r="F26" i="2"/>
  <c r="E25" i="2"/>
  <c r="E26" i="2"/>
  <c r="D25" i="2"/>
  <c r="D26" i="2"/>
  <c r="C25" i="2"/>
  <c r="C26" i="2"/>
  <c r="B25" i="2"/>
  <c r="B26" i="2"/>
  <c r="E20" i="2"/>
  <c r="D20" i="2"/>
  <c r="C20" i="2"/>
  <c r="E19" i="2"/>
  <c r="D19" i="2"/>
  <c r="C19" i="2"/>
  <c r="E18" i="2"/>
  <c r="D18" i="2"/>
  <c r="C18" i="2"/>
  <c r="F10" i="2"/>
  <c r="E10" i="2"/>
  <c r="D10" i="2"/>
  <c r="C10" i="2"/>
  <c r="F9" i="2"/>
  <c r="E9" i="2"/>
  <c r="D9" i="2"/>
  <c r="C9" i="2"/>
  <c r="F8" i="2"/>
  <c r="E8" i="2"/>
  <c r="D8" i="2"/>
  <c r="C8" i="2"/>
  <c r="E20" i="1"/>
  <c r="E24" i="1"/>
  <c r="E25" i="1"/>
  <c r="G25" i="1"/>
  <c r="F25" i="1"/>
  <c r="G24" i="1"/>
  <c r="F24" i="1"/>
  <c r="G21" i="1"/>
  <c r="F21" i="1"/>
  <c r="E21" i="1"/>
  <c r="G20" i="1"/>
  <c r="F20" i="1"/>
</calcChain>
</file>

<file path=xl/sharedStrings.xml><?xml version="1.0" encoding="utf-8"?>
<sst xmlns="http://schemas.openxmlformats.org/spreadsheetml/2006/main" count="179" uniqueCount="125">
  <si>
    <t>A</t>
  </si>
  <si>
    <t>B</t>
  </si>
  <si>
    <t>C</t>
  </si>
  <si>
    <t>D</t>
  </si>
  <si>
    <t>E</t>
  </si>
  <si>
    <t>F</t>
  </si>
  <si>
    <t>G</t>
  </si>
  <si>
    <t>H</t>
  </si>
  <si>
    <t>%HIGH_ObjectConvexHullAreaRatio Ch1</t>
    <phoneticPr fontId="2"/>
  </si>
  <si>
    <t>average</t>
    <phoneticPr fontId="2"/>
  </si>
  <si>
    <t>stdev</t>
    <phoneticPr fontId="2"/>
  </si>
  <si>
    <t>Date</t>
    <phoneticPr fontId="2"/>
  </si>
  <si>
    <t>L3a</t>
    <phoneticPr fontId="2"/>
  </si>
  <si>
    <t>#3279</t>
    <phoneticPr fontId="2"/>
  </si>
  <si>
    <t>1/10</t>
  </si>
  <si>
    <t>1/10</t>
    <phoneticPr fontId="2"/>
  </si>
  <si>
    <t>1/3</t>
  </si>
  <si>
    <t>1/3</t>
    <phoneticPr fontId="2"/>
  </si>
  <si>
    <t>1/1</t>
  </si>
  <si>
    <t>1/1</t>
    <phoneticPr fontId="2"/>
  </si>
  <si>
    <t>L-3a</t>
    <phoneticPr fontId="2"/>
  </si>
  <si>
    <t>#3279</t>
    <phoneticPr fontId="2"/>
  </si>
  <si>
    <t>dilution</t>
    <phoneticPr fontId="2"/>
  </si>
  <si>
    <t>fold induction</t>
    <phoneticPr fontId="2"/>
  </si>
  <si>
    <t>TCF reporter assay for culture sup.</t>
    <phoneticPr fontId="2"/>
  </si>
  <si>
    <t>TCF reporter assay for culture sup.</t>
    <phoneticPr fontId="2"/>
  </si>
  <si>
    <t>(L-3a)</t>
    <phoneticPr fontId="2"/>
  </si>
  <si>
    <t>(#3279)</t>
    <phoneticPr fontId="2"/>
  </si>
  <si>
    <t>mock</t>
    <phoneticPr fontId="2"/>
  </si>
  <si>
    <t>L3a-1_1/10</t>
    <phoneticPr fontId="2"/>
  </si>
  <si>
    <t>L3a-1_1/3</t>
    <phoneticPr fontId="2"/>
  </si>
  <si>
    <t>L3a-1_1/1</t>
    <phoneticPr fontId="2"/>
  </si>
  <si>
    <t>mock</t>
    <phoneticPr fontId="2"/>
  </si>
  <si>
    <t>L3a_1</t>
    <phoneticPr fontId="2"/>
  </si>
  <si>
    <t>12well ,1×10e5sells/mL seeding, D+5,100%, in EMEM</t>
    <phoneticPr fontId="2"/>
  </si>
  <si>
    <t>n=1</t>
    <phoneticPr fontId="2"/>
  </si>
  <si>
    <t>n=2</t>
  </si>
  <si>
    <t>n=3</t>
  </si>
  <si>
    <t>n=4</t>
  </si>
  <si>
    <t>#3279-3</t>
  </si>
  <si>
    <t>6well ,3×10e5sells/mL seeding, D+9,100%, in EMEM</t>
    <phoneticPr fontId="2"/>
  </si>
  <si>
    <t>avarage1</t>
    <phoneticPr fontId="2"/>
  </si>
  <si>
    <t>SE(標準誤差）2</t>
    <rPh sb="3" eb="5">
      <t>ヒョウジュン</t>
    </rPh>
    <rPh sb="5" eb="7">
      <t>ゴサ</t>
    </rPh>
    <phoneticPr fontId="9"/>
  </si>
  <si>
    <t>#3279-3_1/10</t>
    <phoneticPr fontId="2"/>
  </si>
  <si>
    <t>#3279-3_1/3</t>
    <phoneticPr fontId="2"/>
  </si>
  <si>
    <t>#3279-3_1/1</t>
    <phoneticPr fontId="2"/>
  </si>
  <si>
    <t>n=1</t>
    <phoneticPr fontId="2"/>
  </si>
  <si>
    <t>avarage1</t>
    <phoneticPr fontId="2"/>
  </si>
  <si>
    <t>mock</t>
    <phoneticPr fontId="2"/>
  </si>
  <si>
    <t>L3a-1_1/10</t>
    <phoneticPr fontId="2"/>
  </si>
  <si>
    <t>L3a-1_1/3</t>
    <phoneticPr fontId="2"/>
  </si>
  <si>
    <t>L3a-1_1/1</t>
    <phoneticPr fontId="2"/>
  </si>
  <si>
    <t>#3279-3_1/10</t>
    <phoneticPr fontId="2"/>
  </si>
  <si>
    <t>#3279-3_1/3</t>
    <phoneticPr fontId="2"/>
  </si>
  <si>
    <t>#3279-3_1/1</t>
    <phoneticPr fontId="2"/>
  </si>
  <si>
    <t>avarage</t>
    <phoneticPr fontId="2"/>
  </si>
  <si>
    <t>/mock</t>
    <phoneticPr fontId="2"/>
  </si>
  <si>
    <t>fold</t>
    <phoneticPr fontId="2"/>
  </si>
  <si>
    <t>mock</t>
    <phoneticPr fontId="2"/>
  </si>
  <si>
    <t>avarage</t>
    <phoneticPr fontId="2"/>
  </si>
  <si>
    <t>/mock</t>
    <phoneticPr fontId="2"/>
  </si>
  <si>
    <t>fold</t>
    <phoneticPr fontId="2"/>
  </si>
  <si>
    <t>no cell</t>
    <phoneticPr fontId="2"/>
  </si>
  <si>
    <t>L3a12w_1/10</t>
    <phoneticPr fontId="2"/>
  </si>
  <si>
    <t>L3a12w_1/3</t>
    <phoneticPr fontId="2"/>
  </si>
  <si>
    <t>L3a12w_1/1</t>
    <phoneticPr fontId="2"/>
  </si>
  <si>
    <t>mock(DM/F12)</t>
    <phoneticPr fontId="2"/>
  </si>
  <si>
    <t>mock(EMEM)</t>
    <phoneticPr fontId="2"/>
  </si>
  <si>
    <t>n=1</t>
    <phoneticPr fontId="2"/>
  </si>
  <si>
    <t>L3a12w</t>
    <phoneticPr fontId="2"/>
  </si>
  <si>
    <t>12well ,D+3,100%, EMEM</t>
    <phoneticPr fontId="2"/>
  </si>
  <si>
    <t>#3279-6w</t>
    <phoneticPr fontId="2"/>
  </si>
  <si>
    <t>6well,D+7,100%,EMEM</t>
    <phoneticPr fontId="2"/>
  </si>
  <si>
    <t>avarage1</t>
    <phoneticPr fontId="2"/>
  </si>
  <si>
    <t>no cell</t>
    <phoneticPr fontId="2"/>
  </si>
  <si>
    <t>6×10E5cells/mL</t>
    <phoneticPr fontId="2"/>
  </si>
  <si>
    <t>#3279-6w_1/10</t>
    <phoneticPr fontId="2"/>
  </si>
  <si>
    <t>#3279-6w_1/3</t>
    <phoneticPr fontId="2"/>
  </si>
  <si>
    <t>#3279-6w_1/1</t>
    <phoneticPr fontId="2"/>
  </si>
  <si>
    <t>mock(DMEM)</t>
    <phoneticPr fontId="2"/>
  </si>
  <si>
    <t>mock(EMEM)</t>
  </si>
  <si>
    <t>n=1</t>
    <phoneticPr fontId="2"/>
  </si>
  <si>
    <t>avarage1</t>
    <phoneticPr fontId="2"/>
  </si>
  <si>
    <t>mock</t>
    <phoneticPr fontId="2"/>
  </si>
  <si>
    <t>L3a12w_1/10</t>
    <phoneticPr fontId="2"/>
  </si>
  <si>
    <t>L3a12w_1/3</t>
    <phoneticPr fontId="2"/>
  </si>
  <si>
    <t>L3a12w_1/1</t>
    <phoneticPr fontId="2"/>
  </si>
  <si>
    <t>#3279-6w_1/10</t>
    <phoneticPr fontId="2"/>
  </si>
  <si>
    <t>#3279-6w_1/3</t>
    <phoneticPr fontId="2"/>
  </si>
  <si>
    <t>#3279-6w_1/1</t>
    <phoneticPr fontId="2"/>
  </si>
  <si>
    <t>avarage</t>
    <phoneticPr fontId="2"/>
  </si>
  <si>
    <t>/mock</t>
    <phoneticPr fontId="2"/>
  </si>
  <si>
    <t>L3a12w_1/10</t>
    <phoneticPr fontId="2"/>
  </si>
  <si>
    <t>L3a12w_1/3</t>
    <phoneticPr fontId="2"/>
  </si>
  <si>
    <t>fold</t>
    <phoneticPr fontId="2"/>
  </si>
  <si>
    <t>avarage</t>
    <phoneticPr fontId="2"/>
  </si>
  <si>
    <t>/mock</t>
    <phoneticPr fontId="2"/>
  </si>
  <si>
    <t>L3a_1/10</t>
    <phoneticPr fontId="2"/>
  </si>
  <si>
    <t>L3a_1/1</t>
    <phoneticPr fontId="2"/>
  </si>
  <si>
    <t>#3279_1/10</t>
    <phoneticPr fontId="2"/>
  </si>
  <si>
    <t>#3279_1/3</t>
    <phoneticPr fontId="2"/>
  </si>
  <si>
    <t>#3279_1/1</t>
    <phoneticPr fontId="2"/>
  </si>
  <si>
    <t>no cell</t>
    <phoneticPr fontId="2"/>
  </si>
  <si>
    <t>6×10E5cells/mL</t>
    <phoneticPr fontId="2"/>
  </si>
  <si>
    <t>mock</t>
    <phoneticPr fontId="2"/>
  </si>
  <si>
    <t>L3a_1/10</t>
    <phoneticPr fontId="2"/>
  </si>
  <si>
    <t>L3a_1/3</t>
    <phoneticPr fontId="2"/>
  </si>
  <si>
    <t>L3a_1/1</t>
    <phoneticPr fontId="2"/>
  </si>
  <si>
    <t>#3279_1/10</t>
    <phoneticPr fontId="2"/>
  </si>
  <si>
    <t>#3279_1/3</t>
    <phoneticPr fontId="2"/>
  </si>
  <si>
    <t>#3279_1/1</t>
    <phoneticPr fontId="2"/>
  </si>
  <si>
    <t>n=1</t>
    <phoneticPr fontId="2"/>
  </si>
  <si>
    <t>avarage1</t>
    <phoneticPr fontId="2"/>
  </si>
  <si>
    <t>L3a_1/3</t>
    <phoneticPr fontId="2"/>
  </si>
  <si>
    <t>mock</t>
    <phoneticPr fontId="2"/>
  </si>
  <si>
    <t>L3a_1/10</t>
    <phoneticPr fontId="2"/>
  </si>
  <si>
    <t>L3a_1/3</t>
    <phoneticPr fontId="2"/>
  </si>
  <si>
    <t>L3a_1/1</t>
    <phoneticPr fontId="2"/>
  </si>
  <si>
    <t>#3279_1/10</t>
    <phoneticPr fontId="2"/>
  </si>
  <si>
    <t>#3279_1/3</t>
    <phoneticPr fontId="2"/>
  </si>
  <si>
    <t>#3279_1/1</t>
    <phoneticPr fontId="2"/>
  </si>
  <si>
    <t>avarage</t>
    <phoneticPr fontId="2"/>
  </si>
  <si>
    <t>mock</t>
  </si>
  <si>
    <t>SE1</t>
    <phoneticPr fontId="9"/>
  </si>
  <si>
    <t>SE2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"/>
  </numFmts>
  <fonts count="12" x14ac:knownFonts="1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scheme val="minor"/>
    </font>
    <font>
      <b/>
      <sz val="10"/>
      <color theme="1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u/>
      <sz val="11"/>
      <color theme="10"/>
      <name val="ＭＳ Ｐゴシック"/>
      <family val="2"/>
      <scheme val="minor"/>
    </font>
    <font>
      <u/>
      <sz val="11"/>
      <color theme="1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11"/>
      <name val="Arial Unicode MS"/>
      <family val="3"/>
      <charset val="128"/>
    </font>
    <font>
      <sz val="11"/>
      <color theme="1"/>
      <name val="Arial Unicode MS"/>
      <family val="3"/>
      <charset val="128"/>
    </font>
    <font>
      <sz val="11"/>
      <color theme="0" tint="-0.499984740745262"/>
      <name val="Arial Unicode MS"/>
      <family val="3"/>
      <charset val="128"/>
    </font>
    <font>
      <sz val="11"/>
      <color rgb="FFFF0000"/>
      <name val="Arial Unicode MS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rgb="FF87CEEB"/>
        <bgColor indexed="64"/>
      </patternFill>
    </fill>
    <fill>
      <patternFill patternType="solid">
        <fgColor rgb="FFFFFFE0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>
      <alignment vertical="center"/>
    </xf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6">
    <xf numFmtId="0" fontId="0" fillId="0" borderId="0" xfId="0"/>
    <xf numFmtId="0" fontId="1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3" fillId="0" borderId="2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vertical="center" wrapText="1"/>
    </xf>
    <xf numFmtId="0" fontId="3" fillId="4" borderId="2" xfId="0" applyFont="1" applyFill="1" applyBorder="1" applyAlignment="1">
      <alignment vertical="center" wrapText="1"/>
    </xf>
    <xf numFmtId="0" fontId="0" fillId="0" borderId="3" xfId="0" applyBorder="1"/>
    <xf numFmtId="0" fontId="0" fillId="0" borderId="0" xfId="0" applyAlignment="1">
      <alignment horizontal="righ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right" vertical="center" wrapText="1"/>
    </xf>
    <xf numFmtId="176" fontId="0" fillId="0" borderId="1" xfId="0" applyNumberFormat="1" applyBorder="1" applyAlignment="1">
      <alignment horizontal="right" vertical="center" wrapText="1"/>
    </xf>
    <xf numFmtId="49" fontId="3" fillId="2" borderId="2" xfId="0" applyNumberFormat="1" applyFont="1" applyFill="1" applyBorder="1" applyAlignment="1">
      <alignment horizontal="center" vertical="center" wrapText="1"/>
    </xf>
    <xf numFmtId="0" fontId="8" fillId="0" borderId="0" xfId="5" applyFont="1">
      <alignment vertical="center"/>
    </xf>
    <xf numFmtId="0" fontId="8" fillId="0" borderId="0" xfId="5" applyFont="1" applyBorder="1" applyAlignment="1">
      <alignment horizontal="left" vertical="center"/>
    </xf>
    <xf numFmtId="0" fontId="8" fillId="0" borderId="0" xfId="5" applyFont="1" applyBorder="1" applyAlignment="1">
      <alignment horizontal="center" vertical="center"/>
    </xf>
    <xf numFmtId="0" fontId="8" fillId="5" borderId="1" xfId="5" applyFont="1" applyFill="1" applyBorder="1" applyAlignment="1">
      <alignment vertical="center" shrinkToFit="1"/>
    </xf>
    <xf numFmtId="0" fontId="8" fillId="6" borderId="1" xfId="5" applyFont="1" applyFill="1" applyBorder="1" applyAlignment="1">
      <alignment vertical="center" shrinkToFit="1"/>
    </xf>
    <xf numFmtId="0" fontId="8" fillId="7" borderId="1" xfId="5" applyFont="1" applyFill="1" applyBorder="1" applyAlignment="1">
      <alignment vertical="center" shrinkToFit="1"/>
    </xf>
    <xf numFmtId="0" fontId="8" fillId="0" borderId="1" xfId="5" applyFont="1" applyFill="1" applyBorder="1" applyAlignment="1">
      <alignment vertical="center" shrinkToFit="1"/>
    </xf>
    <xf numFmtId="0" fontId="8" fillId="0" borderId="1" xfId="5" applyFont="1" applyBorder="1">
      <alignment vertical="center"/>
    </xf>
    <xf numFmtId="0" fontId="8" fillId="0" borderId="1" xfId="5" applyFont="1" applyFill="1" applyBorder="1">
      <alignment vertical="center"/>
    </xf>
    <xf numFmtId="0" fontId="8" fillId="0" borderId="0" xfId="5" applyFont="1" applyAlignment="1">
      <alignment vertical="center" shrinkToFit="1"/>
    </xf>
    <xf numFmtId="0" fontId="8" fillId="0" borderId="0" xfId="5" applyFont="1" applyBorder="1">
      <alignment vertical="center"/>
    </xf>
    <xf numFmtId="0" fontId="10" fillId="7" borderId="1" xfId="5" applyFont="1" applyFill="1" applyBorder="1" applyAlignment="1">
      <alignment vertical="center" shrinkToFit="1"/>
    </xf>
    <xf numFmtId="0" fontId="10" fillId="0" borderId="1" xfId="5" applyFont="1" applyBorder="1">
      <alignment vertical="center"/>
    </xf>
    <xf numFmtId="0" fontId="8" fillId="0" borderId="7" xfId="5" applyFont="1" applyBorder="1">
      <alignment vertical="center"/>
    </xf>
    <xf numFmtId="0" fontId="8" fillId="0" borderId="1" xfId="5" applyFont="1" applyBorder="1" applyAlignment="1">
      <alignment vertical="center"/>
    </xf>
    <xf numFmtId="0" fontId="8" fillId="0" borderId="0" xfId="5" quotePrefix="1" applyFont="1">
      <alignment vertical="center"/>
    </xf>
    <xf numFmtId="0" fontId="8" fillId="0" borderId="8" xfId="5" applyFont="1" applyBorder="1">
      <alignment vertical="center"/>
    </xf>
    <xf numFmtId="0" fontId="8" fillId="0" borderId="9" xfId="5" applyFont="1" applyBorder="1">
      <alignment vertical="center"/>
    </xf>
    <xf numFmtId="0" fontId="8" fillId="0" borderId="10" xfId="5" applyFont="1" applyBorder="1">
      <alignment vertical="center"/>
    </xf>
    <xf numFmtId="0" fontId="8" fillId="0" borderId="11" xfId="5" applyFont="1" applyBorder="1">
      <alignment vertical="center"/>
    </xf>
    <xf numFmtId="0" fontId="8" fillId="0" borderId="12" xfId="5" applyFont="1" applyBorder="1">
      <alignment vertical="center"/>
    </xf>
    <xf numFmtId="0" fontId="8" fillId="0" borderId="11" xfId="5" applyFont="1" applyBorder="1" applyAlignment="1">
      <alignment vertical="center" shrinkToFit="1"/>
    </xf>
    <xf numFmtId="0" fontId="8" fillId="0" borderId="11" xfId="5" quotePrefix="1" applyFont="1" applyBorder="1">
      <alignment vertical="center"/>
    </xf>
    <xf numFmtId="0" fontId="8" fillId="0" borderId="13" xfId="5" applyFont="1" applyBorder="1">
      <alignment vertical="center"/>
    </xf>
    <xf numFmtId="0" fontId="8" fillId="0" borderId="14" xfId="5" applyFont="1" applyBorder="1">
      <alignment vertical="center"/>
    </xf>
    <xf numFmtId="0" fontId="8" fillId="0" borderId="15" xfId="5" applyFont="1" applyBorder="1">
      <alignment vertical="center"/>
    </xf>
    <xf numFmtId="0" fontId="8" fillId="0" borderId="0" xfId="5" applyFont="1" applyBorder="1" applyAlignment="1">
      <alignment vertical="center" shrinkToFit="1"/>
    </xf>
    <xf numFmtId="0" fontId="8" fillId="0" borderId="0" xfId="5" quotePrefix="1" applyFont="1" applyBorder="1">
      <alignment vertical="center"/>
    </xf>
    <xf numFmtId="0" fontId="8" fillId="5" borderId="16" xfId="5" applyFont="1" applyFill="1" applyBorder="1" applyAlignment="1">
      <alignment vertical="center" shrinkToFit="1"/>
    </xf>
    <xf numFmtId="0" fontId="8" fillId="6" borderId="16" xfId="5" applyFont="1" applyFill="1" applyBorder="1" applyAlignment="1">
      <alignment vertical="center" shrinkToFit="1"/>
    </xf>
    <xf numFmtId="0" fontId="8" fillId="6" borderId="17" xfId="5" applyFont="1" applyFill="1" applyBorder="1" applyAlignment="1">
      <alignment vertical="center" shrinkToFit="1"/>
    </xf>
    <xf numFmtId="0" fontId="8" fillId="0" borderId="18" xfId="5" applyFont="1" applyBorder="1">
      <alignment vertical="center"/>
    </xf>
    <xf numFmtId="0" fontId="8" fillId="0" borderId="19" xfId="5" applyFont="1" applyBorder="1">
      <alignment vertical="center"/>
    </xf>
    <xf numFmtId="0" fontId="11" fillId="0" borderId="11" xfId="5" quotePrefix="1" applyFont="1" applyBorder="1">
      <alignment vertical="center"/>
    </xf>
    <xf numFmtId="0" fontId="11" fillId="0" borderId="0" xfId="5" applyFont="1" applyBorder="1">
      <alignment vertical="center"/>
    </xf>
    <xf numFmtId="0" fontId="11" fillId="0" borderId="12" xfId="5" applyFont="1" applyBorder="1">
      <alignment vertical="center"/>
    </xf>
    <xf numFmtId="0" fontId="8" fillId="0" borderId="13" xfId="5" applyFont="1" applyBorder="1" applyAlignment="1">
      <alignment vertical="center" shrinkToFit="1"/>
    </xf>
    <xf numFmtId="0" fontId="4" fillId="3" borderId="4" xfId="0" applyFont="1" applyFill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</cellXfs>
  <cellStyles count="10">
    <cellStyle name="ハイパーリンク" xfId="1" builtinId="8" hidden="1"/>
    <cellStyle name="ハイパーリンク" xfId="3" builtinId="8" hidden="1"/>
    <cellStyle name="ハイパーリンク" xfId="6" builtinId="8" hidden="1"/>
    <cellStyle name="ハイパーリンク" xfId="8" builtinId="8" hidden="1"/>
    <cellStyle name="標準" xfId="0" builtinId="0"/>
    <cellStyle name="標準 2" xfId="5"/>
    <cellStyle name="表示済みのハイパーリンク" xfId="2" builtinId="9" hidden="1"/>
    <cellStyle name="表示済みのハイパーリンク" xfId="4" builtinId="9" hidden="1"/>
    <cellStyle name="表示済みのハイパーリンク" xfId="7" builtinId="9" hidden="1"/>
    <cellStyle name="表示済みのハイパーリンク" xfId="9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luc</a:t>
            </a:r>
            <a:r>
              <a:rPr lang="en-US" altLang="ja-JP" sz="1400" b="0" i="0" u="none" strike="noStrike" baseline="0"/>
              <a:t> 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127'!$B$16:$H$16</c:f>
                <c:numCache>
                  <c:formatCode>General</c:formatCode>
                  <c:ptCount val="7"/>
                  <c:pt idx="0">
                    <c:v>19.36276495407272</c:v>
                  </c:pt>
                  <c:pt idx="1">
                    <c:v>10.32795558988644</c:v>
                  </c:pt>
                  <c:pt idx="2">
                    <c:v>30.92329219213245</c:v>
                  </c:pt>
                  <c:pt idx="3">
                    <c:v>3.559026084010437</c:v>
                  </c:pt>
                  <c:pt idx="4">
                    <c:v>2.217355782608345</c:v>
                  </c:pt>
                  <c:pt idx="5">
                    <c:v>16.06237840420901</c:v>
                  </c:pt>
                  <c:pt idx="6">
                    <c:v>25.82634314028991</c:v>
                  </c:pt>
                </c:numCache>
              </c:numRef>
            </c:plus>
            <c:minus>
              <c:numRef>
                <c:f>'151127'!$B$16:$H$16</c:f>
                <c:numCache>
                  <c:formatCode>General</c:formatCode>
                  <c:ptCount val="7"/>
                  <c:pt idx="0">
                    <c:v>19.36276495407272</c:v>
                  </c:pt>
                  <c:pt idx="1">
                    <c:v>10.32795558988644</c:v>
                  </c:pt>
                  <c:pt idx="2">
                    <c:v>30.92329219213245</c:v>
                  </c:pt>
                  <c:pt idx="3">
                    <c:v>3.559026084010437</c:v>
                  </c:pt>
                  <c:pt idx="4">
                    <c:v>2.217355782608345</c:v>
                  </c:pt>
                  <c:pt idx="5">
                    <c:v>16.06237840420901</c:v>
                  </c:pt>
                  <c:pt idx="6">
                    <c:v>25.82634314028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1127'!$B$14:$H$14</c:f>
              <c:strCache>
                <c:ptCount val="7"/>
                <c:pt idx="0">
                  <c:v>mock</c:v>
                </c:pt>
                <c:pt idx="1">
                  <c:v>L3a_1/10</c:v>
                </c:pt>
                <c:pt idx="2">
                  <c:v>L3a_1/3</c:v>
                </c:pt>
                <c:pt idx="3">
                  <c:v>L3a_1/1</c:v>
                </c:pt>
                <c:pt idx="4">
                  <c:v>#3279_1/10</c:v>
                </c:pt>
                <c:pt idx="5">
                  <c:v>#3279_1/3</c:v>
                </c:pt>
                <c:pt idx="6">
                  <c:v>#3279_1/1</c:v>
                </c:pt>
              </c:strCache>
            </c:strRef>
          </c:cat>
          <c:val>
            <c:numRef>
              <c:f>'151127'!$B$15:$H$15</c:f>
              <c:numCache>
                <c:formatCode>General</c:formatCode>
                <c:ptCount val="7"/>
                <c:pt idx="0">
                  <c:v>118.5</c:v>
                </c:pt>
                <c:pt idx="1">
                  <c:v>116.0</c:v>
                </c:pt>
                <c:pt idx="2">
                  <c:v>282.5</c:v>
                </c:pt>
                <c:pt idx="3">
                  <c:v>502.0</c:v>
                </c:pt>
                <c:pt idx="4">
                  <c:v>145.5</c:v>
                </c:pt>
                <c:pt idx="5">
                  <c:v>252.0</c:v>
                </c:pt>
                <c:pt idx="6">
                  <c:v>48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5137560"/>
        <c:axId val="2105141240"/>
      </c:barChart>
      <c:catAx>
        <c:axId val="2105137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5141240"/>
        <c:crosses val="autoZero"/>
        <c:auto val="1"/>
        <c:lblAlgn val="ctr"/>
        <c:lblOffset val="100"/>
        <c:noMultiLvlLbl val="0"/>
      </c:catAx>
      <c:valAx>
        <c:axId val="2105141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5137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CF assay'!$A$7:$B$7</c:f>
          <c:strCache>
            <c:ptCount val="1"/>
            <c:pt idx="0">
              <c:v>TCF reporter assay for culture sup. (L-3a)</c:v>
            </c:pt>
          </c:strCache>
        </c:strRef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CF assay'!$D$20</c:f>
              <c:strCache>
                <c:ptCount val="1"/>
                <c:pt idx="0">
                  <c:v>L-3a</c:v>
                </c:pt>
              </c:strCache>
            </c:strRef>
          </c:tx>
          <c:spPr>
            <a:solidFill>
              <a:srgbClr val="3366FF"/>
            </a:solidFill>
            <a:ln w="12700" cap="rnd" cmpd="sng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CF assay'!$E$24:$G$24</c:f>
                <c:numCache>
                  <c:formatCode>General</c:formatCode>
                  <c:ptCount val="3"/>
                  <c:pt idx="0">
                    <c:v>0.256293187096929</c:v>
                  </c:pt>
                  <c:pt idx="1">
                    <c:v>0.699685593627576</c:v>
                  </c:pt>
                  <c:pt idx="2">
                    <c:v>1.188539183088987</c:v>
                  </c:pt>
                </c:numCache>
              </c:numRef>
            </c:plus>
            <c:minus>
              <c:numRef>
                <c:f>'TCF assay'!$E$24:$G$24</c:f>
                <c:numCache>
                  <c:formatCode>General</c:formatCode>
                  <c:ptCount val="3"/>
                  <c:pt idx="0">
                    <c:v>0.256293187096929</c:v>
                  </c:pt>
                  <c:pt idx="1">
                    <c:v>0.699685593627576</c:v>
                  </c:pt>
                  <c:pt idx="2">
                    <c:v>1.18853918308898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CF assay'!$E$19:$G$19</c:f>
              <c:strCache>
                <c:ptCount val="3"/>
                <c:pt idx="0">
                  <c:v>1/10</c:v>
                </c:pt>
                <c:pt idx="1">
                  <c:v>1/3</c:v>
                </c:pt>
                <c:pt idx="2">
                  <c:v>1/1</c:v>
                </c:pt>
              </c:strCache>
            </c:strRef>
          </c:cat>
          <c:val>
            <c:numRef>
              <c:f>'TCF assay'!$E$20:$G$20</c:f>
              <c:numCache>
                <c:formatCode>General</c:formatCode>
                <c:ptCount val="3"/>
                <c:pt idx="0">
                  <c:v>0.241503863333333</c:v>
                </c:pt>
                <c:pt idx="1">
                  <c:v>1.622953903333333</c:v>
                </c:pt>
                <c:pt idx="2">
                  <c:v>3.956833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5301208"/>
        <c:axId val="2105307528"/>
      </c:barChart>
      <c:catAx>
        <c:axId val="2105301208"/>
        <c:scaling>
          <c:orientation val="minMax"/>
        </c:scaling>
        <c:delete val="0"/>
        <c:axPos val="b"/>
        <c:title>
          <c:tx>
            <c:strRef>
              <c:f>'TCF assay'!$D$19</c:f>
              <c:strCache>
                <c:ptCount val="1"/>
                <c:pt idx="0">
                  <c:v>dilution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5307528"/>
        <c:crosses val="autoZero"/>
        <c:auto val="1"/>
        <c:lblAlgn val="ctr"/>
        <c:lblOffset val="100"/>
        <c:noMultiLvlLbl val="0"/>
      </c:catAx>
      <c:valAx>
        <c:axId val="2105307528"/>
        <c:scaling>
          <c:orientation val="minMax"/>
        </c:scaling>
        <c:delete val="0"/>
        <c:axPos val="l"/>
        <c:title>
          <c:tx>
            <c:strRef>
              <c:f>'TCF assay'!$A$6</c:f>
              <c:strCache>
                <c:ptCount val="1"/>
                <c:pt idx="0">
                  <c:v>fold induction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530120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46862849770897"/>
          <c:y val="0.230883403997577"/>
          <c:w val="0.0940497797944748"/>
          <c:h val="0.072577831617201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CF assay'!$C$7:$D$7</c:f>
          <c:strCache>
            <c:ptCount val="1"/>
            <c:pt idx="0">
              <c:v>TCF reporter assay for culture sup. (#3279)</c:v>
            </c:pt>
          </c:strCache>
        </c:strRef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TCF assay'!$D$21</c:f>
              <c:strCache>
                <c:ptCount val="1"/>
                <c:pt idx="0">
                  <c:v>#3279</c:v>
                </c:pt>
              </c:strCache>
            </c:strRef>
          </c:tx>
          <c:spPr>
            <a:solidFill>
              <a:srgbClr val="FF0000"/>
            </a:solidFill>
            <a:ln w="12700" cap="rnd" cmpd="sng">
              <a:solidFill>
                <a:schemeClr val="tx1"/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CF assay'!$E$25:$G$25</c:f>
                <c:numCache>
                  <c:formatCode>General</c:formatCode>
                  <c:ptCount val="3"/>
                  <c:pt idx="0">
                    <c:v>0.345253015606728</c:v>
                  </c:pt>
                  <c:pt idx="1">
                    <c:v>0.532409391735451</c:v>
                  </c:pt>
                  <c:pt idx="2">
                    <c:v>1.091812123293565</c:v>
                  </c:pt>
                </c:numCache>
              </c:numRef>
            </c:plus>
            <c:minus>
              <c:numRef>
                <c:f>'TCF assay'!$E$25:$G$25</c:f>
                <c:numCache>
                  <c:formatCode>General</c:formatCode>
                  <c:ptCount val="3"/>
                  <c:pt idx="0">
                    <c:v>0.345253015606728</c:v>
                  </c:pt>
                  <c:pt idx="1">
                    <c:v>0.532409391735451</c:v>
                  </c:pt>
                  <c:pt idx="2">
                    <c:v>1.09181212329356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CF assay'!$E$19:$G$19</c:f>
              <c:strCache>
                <c:ptCount val="3"/>
                <c:pt idx="0">
                  <c:v>1/10</c:v>
                </c:pt>
                <c:pt idx="1">
                  <c:v>1/3</c:v>
                </c:pt>
                <c:pt idx="2">
                  <c:v>1/1</c:v>
                </c:pt>
              </c:strCache>
            </c:strRef>
          </c:cat>
          <c:val>
            <c:numRef>
              <c:f>'TCF assay'!$E$21:$G$21</c:f>
              <c:numCache>
                <c:formatCode>General</c:formatCode>
                <c:ptCount val="3"/>
                <c:pt idx="0">
                  <c:v>0.624636213333333</c:v>
                </c:pt>
                <c:pt idx="1">
                  <c:v>1.740314003333333</c:v>
                </c:pt>
                <c:pt idx="2">
                  <c:v>4.12093305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5351112"/>
        <c:axId val="2105357432"/>
      </c:barChart>
      <c:catAx>
        <c:axId val="2105351112"/>
        <c:scaling>
          <c:orientation val="minMax"/>
        </c:scaling>
        <c:delete val="0"/>
        <c:axPos val="b"/>
        <c:title>
          <c:tx>
            <c:strRef>
              <c:f>'TCF assay'!$D$19</c:f>
              <c:strCache>
                <c:ptCount val="1"/>
                <c:pt idx="0">
                  <c:v>dilution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5357432"/>
        <c:crosses val="autoZero"/>
        <c:auto val="1"/>
        <c:lblAlgn val="ctr"/>
        <c:lblOffset val="100"/>
        <c:noMultiLvlLbl val="0"/>
      </c:catAx>
      <c:valAx>
        <c:axId val="2105357432"/>
        <c:scaling>
          <c:orientation val="minMax"/>
        </c:scaling>
        <c:delete val="0"/>
        <c:axPos val="l"/>
        <c:title>
          <c:tx>
            <c:strRef>
              <c:f>'TCF assay'!$A$6</c:f>
              <c:strCache>
                <c:ptCount val="1"/>
                <c:pt idx="0">
                  <c:v>fold induction</c:v>
                </c:pt>
              </c:strCache>
            </c:strRef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53511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46862849770897"/>
          <c:y val="0.230883403997577"/>
          <c:w val="0.114719071133058"/>
          <c:h val="0.14515566323440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luc</a:t>
            </a:r>
            <a:r>
              <a:rPr lang="en-US" altLang="ja-JP" sz="1400" b="0" i="0" u="none" strike="noStrike" baseline="0"/>
              <a:t> </a:t>
            </a:r>
            <a:r>
              <a:rPr lang="en-US" altLang="ja-JP"/>
              <a:t>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127'!$B$19:$H$19</c:f>
                <c:numCache>
                  <c:formatCode>General</c:formatCode>
                  <c:ptCount val="7"/>
                  <c:pt idx="1">
                    <c:v>0.0871557433745691</c:v>
                  </c:pt>
                  <c:pt idx="2">
                    <c:v>0.260956052254282</c:v>
                  </c:pt>
                  <c:pt idx="3">
                    <c:v>0.0300339753924931</c:v>
                  </c:pt>
                  <c:pt idx="4">
                    <c:v>0.0187118631443742</c:v>
                  </c:pt>
                  <c:pt idx="5">
                    <c:v>0.135547497081933</c:v>
                  </c:pt>
                  <c:pt idx="6">
                    <c:v>0.217943823968691</c:v>
                  </c:pt>
                </c:numCache>
              </c:numRef>
            </c:plus>
            <c:minus>
              <c:numRef>
                <c:f>'151127'!$B$19:$H$19</c:f>
                <c:numCache>
                  <c:formatCode>General</c:formatCode>
                  <c:ptCount val="7"/>
                  <c:pt idx="1">
                    <c:v>0.0871557433745691</c:v>
                  </c:pt>
                  <c:pt idx="2">
                    <c:v>0.260956052254282</c:v>
                  </c:pt>
                  <c:pt idx="3">
                    <c:v>0.0300339753924931</c:v>
                  </c:pt>
                  <c:pt idx="4">
                    <c:v>0.0187118631443742</c:v>
                  </c:pt>
                  <c:pt idx="5">
                    <c:v>0.135547497081933</c:v>
                  </c:pt>
                  <c:pt idx="6">
                    <c:v>0.2179438239686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1127'!$B$14:$H$14</c:f>
              <c:strCache>
                <c:ptCount val="7"/>
                <c:pt idx="0">
                  <c:v>mock</c:v>
                </c:pt>
                <c:pt idx="1">
                  <c:v>L3a_1/10</c:v>
                </c:pt>
                <c:pt idx="2">
                  <c:v>L3a_1/3</c:v>
                </c:pt>
                <c:pt idx="3">
                  <c:v>L3a_1/1</c:v>
                </c:pt>
                <c:pt idx="4">
                  <c:v>#3279_1/10</c:v>
                </c:pt>
                <c:pt idx="5">
                  <c:v>#3279_1/3</c:v>
                </c:pt>
                <c:pt idx="6">
                  <c:v>#3279_1/1</c:v>
                </c:pt>
              </c:strCache>
            </c:strRef>
          </c:cat>
          <c:val>
            <c:numRef>
              <c:f>'151127'!$B$18:$H$18</c:f>
              <c:numCache>
                <c:formatCode>General</c:formatCode>
                <c:ptCount val="7"/>
                <c:pt idx="0">
                  <c:v>0.0</c:v>
                </c:pt>
                <c:pt idx="1">
                  <c:v>-0.0210970464135021</c:v>
                </c:pt>
                <c:pt idx="2">
                  <c:v>1.383966244725738</c:v>
                </c:pt>
                <c:pt idx="3">
                  <c:v>3.236286919831223</c:v>
                </c:pt>
                <c:pt idx="4">
                  <c:v>0.227848101265823</c:v>
                </c:pt>
                <c:pt idx="5">
                  <c:v>1.126582278481012</c:v>
                </c:pt>
                <c:pt idx="6">
                  <c:v>3.109704641350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7077512"/>
        <c:axId val="2106091448"/>
      </c:barChart>
      <c:catAx>
        <c:axId val="2087077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091448"/>
        <c:crosses val="autoZero"/>
        <c:auto val="1"/>
        <c:lblAlgn val="ctr"/>
        <c:lblOffset val="100"/>
        <c:noMultiLvlLbl val="0"/>
      </c:catAx>
      <c:valAx>
        <c:axId val="2106091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7077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luc</a:t>
            </a:r>
            <a:r>
              <a:rPr lang="en-US" altLang="ja-JP" sz="1400" b="0" i="0" u="none" strike="noStrike" baseline="0"/>
              <a:t> </a:t>
            </a:r>
            <a:r>
              <a:rPr lang="en-US" altLang="ja-JP"/>
              <a:t>(fold)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127'!$O$26:$T$26</c:f>
                <c:numCache>
                  <c:formatCode>General</c:formatCode>
                  <c:ptCount val="6"/>
                  <c:pt idx="0">
                    <c:v>0.0871557433745691</c:v>
                  </c:pt>
                  <c:pt idx="1">
                    <c:v>0.260956052254282</c:v>
                  </c:pt>
                  <c:pt idx="2">
                    <c:v>0.0300339753924931</c:v>
                  </c:pt>
                  <c:pt idx="3">
                    <c:v>0.0187118631443742</c:v>
                  </c:pt>
                  <c:pt idx="4">
                    <c:v>0.135547497081933</c:v>
                  </c:pt>
                  <c:pt idx="5">
                    <c:v>0.217943823968691</c:v>
                  </c:pt>
                </c:numCache>
              </c:numRef>
            </c:plus>
            <c:minus>
              <c:numRef>
                <c:f>'151127'!$O$26:$T$26</c:f>
                <c:numCache>
                  <c:formatCode>General</c:formatCode>
                  <c:ptCount val="6"/>
                  <c:pt idx="0">
                    <c:v>0.0871557433745691</c:v>
                  </c:pt>
                  <c:pt idx="1">
                    <c:v>0.260956052254282</c:v>
                  </c:pt>
                  <c:pt idx="2">
                    <c:v>0.0300339753924931</c:v>
                  </c:pt>
                  <c:pt idx="3">
                    <c:v>0.0187118631443742</c:v>
                  </c:pt>
                  <c:pt idx="4">
                    <c:v>0.135547497081933</c:v>
                  </c:pt>
                  <c:pt idx="5">
                    <c:v>0.2179438239686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1127'!$O$21:$T$21</c:f>
              <c:strCache>
                <c:ptCount val="6"/>
                <c:pt idx="0">
                  <c:v>L3a_1/10</c:v>
                </c:pt>
                <c:pt idx="1">
                  <c:v>L3a_1/3</c:v>
                </c:pt>
                <c:pt idx="2">
                  <c:v>L3a_1/1</c:v>
                </c:pt>
                <c:pt idx="3">
                  <c:v>#3279_1/10</c:v>
                </c:pt>
                <c:pt idx="4">
                  <c:v>#3279_1/3</c:v>
                </c:pt>
                <c:pt idx="5">
                  <c:v>#3279_1/1</c:v>
                </c:pt>
              </c:strCache>
            </c:strRef>
          </c:cat>
          <c:val>
            <c:numRef>
              <c:f>'151127'!$O$25:$T$25</c:f>
              <c:numCache>
                <c:formatCode>General</c:formatCode>
                <c:ptCount val="6"/>
                <c:pt idx="0">
                  <c:v>-0.0210970464135021</c:v>
                </c:pt>
                <c:pt idx="1">
                  <c:v>1.383966244725738</c:v>
                </c:pt>
                <c:pt idx="2">
                  <c:v>3.236286919831223</c:v>
                </c:pt>
                <c:pt idx="3">
                  <c:v>0.227848101265823</c:v>
                </c:pt>
                <c:pt idx="4">
                  <c:v>1.126582278481012</c:v>
                </c:pt>
                <c:pt idx="5">
                  <c:v>3.109704641350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6079672"/>
        <c:axId val="2103478072"/>
      </c:barChart>
      <c:catAx>
        <c:axId val="2106079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3478072"/>
        <c:crosses val="autoZero"/>
        <c:auto val="1"/>
        <c:lblAlgn val="ctr"/>
        <c:lblOffset val="100"/>
        <c:noMultiLvlLbl val="0"/>
      </c:catAx>
      <c:valAx>
        <c:axId val="2103478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079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luc</a:t>
            </a:r>
            <a:r>
              <a:rPr lang="en-US" altLang="ja-JP" sz="1400" b="0" i="0" u="none" strike="noStrike" baseline="0"/>
              <a:t> 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130'!$B$24:$H$24</c:f>
                <c:numCache>
                  <c:formatCode>General</c:formatCode>
                  <c:ptCount val="7"/>
                  <c:pt idx="0">
                    <c:v>26.40706976045115</c:v>
                  </c:pt>
                  <c:pt idx="1">
                    <c:v>35.44479275342619</c:v>
                  </c:pt>
                  <c:pt idx="2">
                    <c:v>37.17526059088221</c:v>
                  </c:pt>
                  <c:pt idx="3">
                    <c:v>81.28550506291594</c:v>
                  </c:pt>
                  <c:pt idx="4">
                    <c:v>23.4022790912908</c:v>
                  </c:pt>
                  <c:pt idx="5">
                    <c:v>37.3217988133834</c:v>
                  </c:pt>
                  <c:pt idx="6">
                    <c:v>84.58279966990924</c:v>
                  </c:pt>
                </c:numCache>
              </c:numRef>
            </c:plus>
            <c:minus>
              <c:numRef>
                <c:f>'151130'!$B$24:$H$24</c:f>
                <c:numCache>
                  <c:formatCode>General</c:formatCode>
                  <c:ptCount val="7"/>
                  <c:pt idx="0">
                    <c:v>26.40706976045115</c:v>
                  </c:pt>
                  <c:pt idx="1">
                    <c:v>35.44479275342619</c:v>
                  </c:pt>
                  <c:pt idx="2">
                    <c:v>37.17526059088221</c:v>
                  </c:pt>
                  <c:pt idx="3">
                    <c:v>81.28550506291594</c:v>
                  </c:pt>
                  <c:pt idx="4">
                    <c:v>23.4022790912908</c:v>
                  </c:pt>
                  <c:pt idx="5">
                    <c:v>37.3217988133834</c:v>
                  </c:pt>
                  <c:pt idx="6">
                    <c:v>84.582799669909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1130'!$B$22:$H$22</c:f>
              <c:strCache>
                <c:ptCount val="7"/>
                <c:pt idx="0">
                  <c:v>mock</c:v>
                </c:pt>
                <c:pt idx="1">
                  <c:v>L3a12w_1/10</c:v>
                </c:pt>
                <c:pt idx="2">
                  <c:v>L3a12w_1/3</c:v>
                </c:pt>
                <c:pt idx="3">
                  <c:v>L3a12w_1/1</c:v>
                </c:pt>
                <c:pt idx="4">
                  <c:v>#3279-6w_1/10</c:v>
                </c:pt>
                <c:pt idx="5">
                  <c:v>#3279-6w_1/3</c:v>
                </c:pt>
                <c:pt idx="6">
                  <c:v>#3279-6w_1/1</c:v>
                </c:pt>
              </c:strCache>
            </c:strRef>
          </c:cat>
          <c:val>
            <c:numRef>
              <c:f>'151130'!$B$23:$H$23</c:f>
              <c:numCache>
                <c:formatCode>General</c:formatCode>
                <c:ptCount val="7"/>
                <c:pt idx="0">
                  <c:v>216.0</c:v>
                </c:pt>
                <c:pt idx="1">
                  <c:v>271.0</c:v>
                </c:pt>
                <c:pt idx="2">
                  <c:v>448.0</c:v>
                </c:pt>
                <c:pt idx="3">
                  <c:v>930.0</c:v>
                </c:pt>
                <c:pt idx="4">
                  <c:v>401.0</c:v>
                </c:pt>
                <c:pt idx="5">
                  <c:v>651.5</c:v>
                </c:pt>
                <c:pt idx="6">
                  <c:v>1074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6028744"/>
        <c:axId val="2106032296"/>
      </c:barChart>
      <c:catAx>
        <c:axId val="2106028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032296"/>
        <c:crosses val="autoZero"/>
        <c:auto val="1"/>
        <c:lblAlgn val="ctr"/>
        <c:lblOffset val="100"/>
        <c:noMultiLvlLbl val="0"/>
      </c:catAx>
      <c:valAx>
        <c:axId val="2106032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028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luc</a:t>
            </a:r>
            <a:r>
              <a:rPr lang="en-US" altLang="ja-JP" sz="1400" b="0" i="0" u="none" strike="noStrike" baseline="0"/>
              <a:t> </a:t>
            </a:r>
            <a:r>
              <a:rPr lang="en-US" altLang="ja-JP"/>
              <a:t>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130'!$B$27:$H$27</c:f>
                <c:numCache>
                  <c:formatCode>General</c:formatCode>
                  <c:ptCount val="7"/>
                  <c:pt idx="1">
                    <c:v>0.164096262747343</c:v>
                  </c:pt>
                  <c:pt idx="2">
                    <c:v>0.172107687920751</c:v>
                  </c:pt>
                  <c:pt idx="3">
                    <c:v>0.376321782698685</c:v>
                  </c:pt>
                  <c:pt idx="4">
                    <c:v>0.108343884681902</c:v>
                  </c:pt>
                  <c:pt idx="5">
                    <c:v>0.172786105617516</c:v>
                  </c:pt>
                  <c:pt idx="6">
                    <c:v>0.391587035508839</c:v>
                  </c:pt>
                </c:numCache>
              </c:numRef>
            </c:plus>
            <c:minus>
              <c:numRef>
                <c:f>'151130'!$B$27:$H$27</c:f>
                <c:numCache>
                  <c:formatCode>General</c:formatCode>
                  <c:ptCount val="7"/>
                  <c:pt idx="1">
                    <c:v>0.164096262747343</c:v>
                  </c:pt>
                  <c:pt idx="2">
                    <c:v>0.172107687920751</c:v>
                  </c:pt>
                  <c:pt idx="3">
                    <c:v>0.376321782698685</c:v>
                  </c:pt>
                  <c:pt idx="4">
                    <c:v>0.108343884681902</c:v>
                  </c:pt>
                  <c:pt idx="5">
                    <c:v>0.172786105617516</c:v>
                  </c:pt>
                  <c:pt idx="6">
                    <c:v>0.3915870355088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1130'!$B$22:$H$22</c:f>
              <c:strCache>
                <c:ptCount val="7"/>
                <c:pt idx="0">
                  <c:v>mock</c:v>
                </c:pt>
                <c:pt idx="1">
                  <c:v>L3a12w_1/10</c:v>
                </c:pt>
                <c:pt idx="2">
                  <c:v>L3a12w_1/3</c:v>
                </c:pt>
                <c:pt idx="3">
                  <c:v>L3a12w_1/1</c:v>
                </c:pt>
                <c:pt idx="4">
                  <c:v>#3279-6w_1/10</c:v>
                </c:pt>
                <c:pt idx="5">
                  <c:v>#3279-6w_1/3</c:v>
                </c:pt>
                <c:pt idx="6">
                  <c:v>#3279-6w_1/1</c:v>
                </c:pt>
              </c:strCache>
            </c:strRef>
          </c:cat>
          <c:val>
            <c:numRef>
              <c:f>'151130'!$B$26:$H$26</c:f>
              <c:numCache>
                <c:formatCode>General</c:formatCode>
                <c:ptCount val="7"/>
                <c:pt idx="0">
                  <c:v>0.0</c:v>
                </c:pt>
                <c:pt idx="1">
                  <c:v>0.25462962962963</c:v>
                </c:pt>
                <c:pt idx="2">
                  <c:v>1.074074074074074</c:v>
                </c:pt>
                <c:pt idx="3">
                  <c:v>3.305555555555555</c:v>
                </c:pt>
                <c:pt idx="4">
                  <c:v>0.856481481481481</c:v>
                </c:pt>
                <c:pt idx="5">
                  <c:v>2.016203703703704</c:v>
                </c:pt>
                <c:pt idx="6">
                  <c:v>3.9745370370370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3557656"/>
        <c:axId val="2103546040"/>
      </c:barChart>
      <c:catAx>
        <c:axId val="2103557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3546040"/>
        <c:crosses val="autoZero"/>
        <c:auto val="1"/>
        <c:lblAlgn val="ctr"/>
        <c:lblOffset val="100"/>
        <c:noMultiLvlLbl val="0"/>
      </c:catAx>
      <c:valAx>
        <c:axId val="2103546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3557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luc</a:t>
            </a:r>
            <a:r>
              <a:rPr lang="en-US" altLang="ja-JP" sz="1400" b="0" i="0" u="none" strike="noStrike" baseline="0"/>
              <a:t> </a:t>
            </a:r>
            <a:r>
              <a:rPr lang="en-US" altLang="ja-JP"/>
              <a:t>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130'!$M$30:$R$30</c:f>
                <c:numCache>
                  <c:formatCode>General</c:formatCode>
                  <c:ptCount val="6"/>
                  <c:pt idx="0">
                    <c:v>0.164096262747343</c:v>
                  </c:pt>
                  <c:pt idx="1">
                    <c:v>0.172107687920751</c:v>
                  </c:pt>
                  <c:pt idx="2">
                    <c:v>0.376321782698685</c:v>
                  </c:pt>
                  <c:pt idx="3">
                    <c:v>0.108343884681902</c:v>
                  </c:pt>
                  <c:pt idx="4">
                    <c:v>0.172786105617516</c:v>
                  </c:pt>
                  <c:pt idx="5">
                    <c:v>0.391587035508839</c:v>
                  </c:pt>
                </c:numCache>
              </c:numRef>
            </c:plus>
            <c:minus>
              <c:numRef>
                <c:f>'151130'!$M$30:$R$30</c:f>
                <c:numCache>
                  <c:formatCode>General</c:formatCode>
                  <c:ptCount val="6"/>
                  <c:pt idx="0">
                    <c:v>0.164096262747343</c:v>
                  </c:pt>
                  <c:pt idx="1">
                    <c:v>0.172107687920751</c:v>
                  </c:pt>
                  <c:pt idx="2">
                    <c:v>0.376321782698685</c:v>
                  </c:pt>
                  <c:pt idx="3">
                    <c:v>0.108343884681902</c:v>
                  </c:pt>
                  <c:pt idx="4">
                    <c:v>0.172786105617516</c:v>
                  </c:pt>
                  <c:pt idx="5">
                    <c:v>0.3915870355088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1130'!$M$25:$R$25</c:f>
              <c:strCache>
                <c:ptCount val="6"/>
                <c:pt idx="0">
                  <c:v>L3a12w_1/10</c:v>
                </c:pt>
                <c:pt idx="1">
                  <c:v>L3a12w_1/3</c:v>
                </c:pt>
                <c:pt idx="2">
                  <c:v>L3a12w_1/1</c:v>
                </c:pt>
                <c:pt idx="3">
                  <c:v>#3279-6w_1/10</c:v>
                </c:pt>
                <c:pt idx="4">
                  <c:v>#3279-6w_1/3</c:v>
                </c:pt>
                <c:pt idx="5">
                  <c:v>#3279-6w_1/1</c:v>
                </c:pt>
              </c:strCache>
            </c:strRef>
          </c:cat>
          <c:val>
            <c:numRef>
              <c:f>'151130'!$M$29:$R$29</c:f>
              <c:numCache>
                <c:formatCode>General</c:formatCode>
                <c:ptCount val="6"/>
                <c:pt idx="0">
                  <c:v>0.25462962962963</c:v>
                </c:pt>
                <c:pt idx="1">
                  <c:v>1.074074074074074</c:v>
                </c:pt>
                <c:pt idx="2">
                  <c:v>3.305555555555555</c:v>
                </c:pt>
                <c:pt idx="3">
                  <c:v>0.856481481481481</c:v>
                </c:pt>
                <c:pt idx="4">
                  <c:v>2.016203703703704</c:v>
                </c:pt>
                <c:pt idx="5">
                  <c:v>3.9745370370370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6134232"/>
        <c:axId val="2106293160"/>
      </c:barChart>
      <c:catAx>
        <c:axId val="2106134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293160"/>
        <c:crosses val="autoZero"/>
        <c:auto val="1"/>
        <c:lblAlgn val="ctr"/>
        <c:lblOffset val="100"/>
        <c:noMultiLvlLbl val="0"/>
      </c:catAx>
      <c:valAx>
        <c:axId val="2106293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6134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luc</a:t>
            </a:r>
            <a:r>
              <a:rPr lang="en-US" altLang="ja-JP" sz="1400" b="0" i="0" u="none" strike="noStrike" baseline="0"/>
              <a:t> 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202'!$B$24:$H$24</c:f>
                <c:numCache>
                  <c:formatCode>General</c:formatCode>
                  <c:ptCount val="7"/>
                  <c:pt idx="0">
                    <c:v>36.83634980106833</c:v>
                  </c:pt>
                  <c:pt idx="1">
                    <c:v>29.26886855802026</c:v>
                  </c:pt>
                  <c:pt idx="2">
                    <c:v>65.45481902299732</c:v>
                  </c:pt>
                  <c:pt idx="3">
                    <c:v>85.48099203916622</c:v>
                  </c:pt>
                  <c:pt idx="4">
                    <c:v>55.88306243099662</c:v>
                  </c:pt>
                  <c:pt idx="5">
                    <c:v>55.65968020030299</c:v>
                  </c:pt>
                  <c:pt idx="6">
                    <c:v>49.98249693642766</c:v>
                  </c:pt>
                </c:numCache>
              </c:numRef>
            </c:plus>
            <c:minus>
              <c:numRef>
                <c:f>'151202'!$B$24:$H$24</c:f>
                <c:numCache>
                  <c:formatCode>General</c:formatCode>
                  <c:ptCount val="7"/>
                  <c:pt idx="0">
                    <c:v>36.83634980106833</c:v>
                  </c:pt>
                  <c:pt idx="1">
                    <c:v>29.26886855802026</c:v>
                  </c:pt>
                  <c:pt idx="2">
                    <c:v>65.45481902299732</c:v>
                  </c:pt>
                  <c:pt idx="3">
                    <c:v>85.48099203916622</c:v>
                  </c:pt>
                  <c:pt idx="4">
                    <c:v>55.88306243099662</c:v>
                  </c:pt>
                  <c:pt idx="5">
                    <c:v>55.65968020030299</c:v>
                  </c:pt>
                  <c:pt idx="6">
                    <c:v>49.982496936427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1202'!$B$22:$H$22</c:f>
              <c:strCache>
                <c:ptCount val="7"/>
                <c:pt idx="0">
                  <c:v>mock</c:v>
                </c:pt>
                <c:pt idx="1">
                  <c:v>L3a-1_1/10</c:v>
                </c:pt>
                <c:pt idx="2">
                  <c:v>L3a-1_1/3</c:v>
                </c:pt>
                <c:pt idx="3">
                  <c:v>L3a-1_1/1</c:v>
                </c:pt>
                <c:pt idx="4">
                  <c:v>#3279-3_1/10</c:v>
                </c:pt>
                <c:pt idx="5">
                  <c:v>#3279-3_1/3</c:v>
                </c:pt>
                <c:pt idx="6">
                  <c:v>#3279-3_1/1</c:v>
                </c:pt>
              </c:strCache>
            </c:strRef>
          </c:cat>
          <c:val>
            <c:numRef>
              <c:f>'151202'!$B$23:$H$23</c:f>
              <c:numCache>
                <c:formatCode>General</c:formatCode>
                <c:ptCount val="7"/>
                <c:pt idx="0">
                  <c:v>249.5</c:v>
                </c:pt>
                <c:pt idx="1">
                  <c:v>372.0</c:v>
                </c:pt>
                <c:pt idx="2">
                  <c:v>851.0</c:v>
                </c:pt>
                <c:pt idx="3">
                  <c:v>1579.0</c:v>
                </c:pt>
                <c:pt idx="4">
                  <c:v>446.5</c:v>
                </c:pt>
                <c:pt idx="5">
                  <c:v>768.0</c:v>
                </c:pt>
                <c:pt idx="6">
                  <c:v>1566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6988792"/>
        <c:axId val="2086978168"/>
      </c:barChart>
      <c:catAx>
        <c:axId val="2086988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6978168"/>
        <c:crosses val="autoZero"/>
        <c:auto val="1"/>
        <c:lblAlgn val="ctr"/>
        <c:lblOffset val="100"/>
        <c:noMultiLvlLbl val="0"/>
      </c:catAx>
      <c:valAx>
        <c:axId val="2086978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6988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202'!$B$27:$H$27</c:f>
                <c:numCache>
                  <c:formatCode>General</c:formatCode>
                  <c:ptCount val="7"/>
                  <c:pt idx="1">
                    <c:v>0.117310094420923</c:v>
                  </c:pt>
                  <c:pt idx="2">
                    <c:v>0.262343964020029</c:v>
                  </c:pt>
                  <c:pt idx="3">
                    <c:v>0.342609186529724</c:v>
                  </c:pt>
                  <c:pt idx="4">
                    <c:v>0.223980210144275</c:v>
                  </c:pt>
                  <c:pt idx="5">
                    <c:v>0.223084890582377</c:v>
                  </c:pt>
                  <c:pt idx="6">
                    <c:v>0.200330649043798</c:v>
                  </c:pt>
                </c:numCache>
              </c:numRef>
            </c:plus>
            <c:minus>
              <c:numRef>
                <c:f>'151202'!$B$27:$H$27</c:f>
                <c:numCache>
                  <c:formatCode>General</c:formatCode>
                  <c:ptCount val="7"/>
                  <c:pt idx="1">
                    <c:v>0.117310094420923</c:v>
                  </c:pt>
                  <c:pt idx="2">
                    <c:v>0.262343964020029</c:v>
                  </c:pt>
                  <c:pt idx="3">
                    <c:v>0.342609186529724</c:v>
                  </c:pt>
                  <c:pt idx="4">
                    <c:v>0.223980210144275</c:v>
                  </c:pt>
                  <c:pt idx="5">
                    <c:v>0.223084890582377</c:v>
                  </c:pt>
                  <c:pt idx="6">
                    <c:v>0.2003306490437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1202'!$B$22:$H$22</c:f>
              <c:strCache>
                <c:ptCount val="7"/>
                <c:pt idx="0">
                  <c:v>mock</c:v>
                </c:pt>
                <c:pt idx="1">
                  <c:v>L3a-1_1/10</c:v>
                </c:pt>
                <c:pt idx="2">
                  <c:v>L3a-1_1/3</c:v>
                </c:pt>
                <c:pt idx="3">
                  <c:v>L3a-1_1/1</c:v>
                </c:pt>
                <c:pt idx="4">
                  <c:v>#3279-3_1/10</c:v>
                </c:pt>
                <c:pt idx="5">
                  <c:v>#3279-3_1/3</c:v>
                </c:pt>
                <c:pt idx="6">
                  <c:v>#3279-3_1/1</c:v>
                </c:pt>
              </c:strCache>
            </c:strRef>
          </c:cat>
          <c:val>
            <c:numRef>
              <c:f>'151202'!$B$26:$H$26</c:f>
              <c:numCache>
                <c:formatCode>General</c:formatCode>
                <c:ptCount val="7"/>
                <c:pt idx="0">
                  <c:v>0.0</c:v>
                </c:pt>
                <c:pt idx="1">
                  <c:v>0.490981963927856</c:v>
                </c:pt>
                <c:pt idx="2">
                  <c:v>2.410821643286573</c:v>
                </c:pt>
                <c:pt idx="3">
                  <c:v>5.328657314629258</c:v>
                </c:pt>
                <c:pt idx="4">
                  <c:v>0.789579158316633</c:v>
                </c:pt>
                <c:pt idx="5">
                  <c:v>2.07815631262525</c:v>
                </c:pt>
                <c:pt idx="6">
                  <c:v>5.2785571142284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5909240"/>
        <c:axId val="2105912792"/>
      </c:barChart>
      <c:catAx>
        <c:axId val="2105909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5912792"/>
        <c:crosses val="autoZero"/>
        <c:auto val="1"/>
        <c:lblAlgn val="ctr"/>
        <c:lblOffset val="100"/>
        <c:noMultiLvlLbl val="0"/>
      </c:catAx>
      <c:valAx>
        <c:axId val="2105912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5909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luc</a:t>
            </a:r>
            <a:r>
              <a:rPr lang="en-US" altLang="ja-JP" sz="1400" b="0" i="0" u="none" strike="noStrike" baseline="0"/>
              <a:t> </a:t>
            </a:r>
            <a:r>
              <a:rPr lang="en-US" altLang="ja-JP"/>
              <a:t>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1202'!$C$56:$H$56</c:f>
                <c:numCache>
                  <c:formatCode>General</c:formatCode>
                  <c:ptCount val="6"/>
                  <c:pt idx="0">
                    <c:v>0.117310094420923</c:v>
                  </c:pt>
                  <c:pt idx="1">
                    <c:v>0.262343964020029</c:v>
                  </c:pt>
                  <c:pt idx="2">
                    <c:v>0.342609186529724</c:v>
                  </c:pt>
                  <c:pt idx="3">
                    <c:v>0.223980210144275</c:v>
                  </c:pt>
                  <c:pt idx="4">
                    <c:v>0.223084890582377</c:v>
                  </c:pt>
                  <c:pt idx="5">
                    <c:v>0.200330649043798</c:v>
                  </c:pt>
                </c:numCache>
              </c:numRef>
            </c:plus>
            <c:minus>
              <c:numRef>
                <c:f>'151202'!$C$56:$H$56</c:f>
                <c:numCache>
                  <c:formatCode>General</c:formatCode>
                  <c:ptCount val="6"/>
                  <c:pt idx="0">
                    <c:v>0.117310094420923</c:v>
                  </c:pt>
                  <c:pt idx="1">
                    <c:v>0.262343964020029</c:v>
                  </c:pt>
                  <c:pt idx="2">
                    <c:v>0.342609186529724</c:v>
                  </c:pt>
                  <c:pt idx="3">
                    <c:v>0.223980210144275</c:v>
                  </c:pt>
                  <c:pt idx="4">
                    <c:v>0.223084890582377</c:v>
                  </c:pt>
                  <c:pt idx="5">
                    <c:v>0.2003306490437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1202'!$C$51:$H$51</c:f>
              <c:strCache>
                <c:ptCount val="6"/>
                <c:pt idx="0">
                  <c:v>L3a-1_1/10</c:v>
                </c:pt>
                <c:pt idx="1">
                  <c:v>L3a-1_1/3</c:v>
                </c:pt>
                <c:pt idx="2">
                  <c:v>L3a-1_1/1</c:v>
                </c:pt>
                <c:pt idx="3">
                  <c:v>#3279-3_1/10</c:v>
                </c:pt>
                <c:pt idx="4">
                  <c:v>#3279-3_1/3</c:v>
                </c:pt>
                <c:pt idx="5">
                  <c:v>#3279-3_1/1</c:v>
                </c:pt>
              </c:strCache>
            </c:strRef>
          </c:cat>
          <c:val>
            <c:numRef>
              <c:f>'151202'!$C$55:$H$55</c:f>
              <c:numCache>
                <c:formatCode>General</c:formatCode>
                <c:ptCount val="6"/>
                <c:pt idx="0">
                  <c:v>0.490981963927856</c:v>
                </c:pt>
                <c:pt idx="1">
                  <c:v>2.410821643286573</c:v>
                </c:pt>
                <c:pt idx="2">
                  <c:v>5.328657314629258</c:v>
                </c:pt>
                <c:pt idx="3">
                  <c:v>0.789579158316633</c:v>
                </c:pt>
                <c:pt idx="4">
                  <c:v>2.07815631262525</c:v>
                </c:pt>
                <c:pt idx="5">
                  <c:v>5.2785571142284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7176712"/>
        <c:axId val="2086968760"/>
      </c:barChart>
      <c:catAx>
        <c:axId val="2107176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6968760"/>
        <c:crosses val="autoZero"/>
        <c:auto val="1"/>
        <c:lblAlgn val="ctr"/>
        <c:lblOffset val="100"/>
        <c:noMultiLvlLbl val="0"/>
      </c:catAx>
      <c:valAx>
        <c:axId val="2086968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7176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1858</xdr:colOff>
      <xdr:row>21</xdr:row>
      <xdr:rowOff>92869</xdr:rowOff>
    </xdr:from>
    <xdr:to>
      <xdr:col>7</xdr:col>
      <xdr:colOff>33733</xdr:colOff>
      <xdr:row>32</xdr:row>
      <xdr:rowOff>15875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0032</xdr:colOff>
      <xdr:row>32</xdr:row>
      <xdr:rowOff>202406</xdr:rowOff>
    </xdr:from>
    <xdr:to>
      <xdr:col>6</xdr:col>
      <xdr:colOff>638969</xdr:colOff>
      <xdr:row>44</xdr:row>
      <xdr:rowOff>69849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3813</xdr:colOff>
      <xdr:row>27</xdr:row>
      <xdr:rowOff>47623</xdr:rowOff>
    </xdr:from>
    <xdr:to>
      <xdr:col>19</xdr:col>
      <xdr:colOff>369094</xdr:colOff>
      <xdr:row>40</xdr:row>
      <xdr:rowOff>2379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347</xdr:colOff>
      <xdr:row>28</xdr:row>
      <xdr:rowOff>83343</xdr:rowOff>
    </xdr:from>
    <xdr:to>
      <xdr:col>6</xdr:col>
      <xdr:colOff>730251</xdr:colOff>
      <xdr:row>40</xdr:row>
      <xdr:rowOff>107153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9065</xdr:colOff>
      <xdr:row>40</xdr:row>
      <xdr:rowOff>166690</xdr:rowOff>
    </xdr:from>
    <xdr:to>
      <xdr:col>6</xdr:col>
      <xdr:colOff>765969</xdr:colOff>
      <xdr:row>52</xdr:row>
      <xdr:rowOff>1905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92907</xdr:colOff>
      <xdr:row>31</xdr:row>
      <xdr:rowOff>140494</xdr:rowOff>
    </xdr:from>
    <xdr:to>
      <xdr:col>17</xdr:col>
      <xdr:colOff>773906</xdr:colOff>
      <xdr:row>44</xdr:row>
      <xdr:rowOff>97632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346</xdr:colOff>
      <xdr:row>28</xdr:row>
      <xdr:rowOff>83343</xdr:rowOff>
    </xdr:from>
    <xdr:to>
      <xdr:col>10</xdr:col>
      <xdr:colOff>388971</xdr:colOff>
      <xdr:row>44</xdr:row>
      <xdr:rowOff>166687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52439</xdr:colOff>
      <xdr:row>28</xdr:row>
      <xdr:rowOff>71440</xdr:rowOff>
    </xdr:from>
    <xdr:to>
      <xdr:col>20</xdr:col>
      <xdr:colOff>758064</xdr:colOff>
      <xdr:row>44</xdr:row>
      <xdr:rowOff>154784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19061</xdr:colOff>
      <xdr:row>56</xdr:row>
      <xdr:rowOff>164306</xdr:rowOff>
    </xdr:from>
    <xdr:to>
      <xdr:col>7</xdr:col>
      <xdr:colOff>773905</xdr:colOff>
      <xdr:row>70</xdr:row>
      <xdr:rowOff>121443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7225</xdr:colOff>
      <xdr:row>25</xdr:row>
      <xdr:rowOff>165100</xdr:rowOff>
    </xdr:from>
    <xdr:to>
      <xdr:col>7</xdr:col>
      <xdr:colOff>111125</xdr:colOff>
      <xdr:row>41</xdr:row>
      <xdr:rowOff>127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01625</xdr:colOff>
      <xdr:row>25</xdr:row>
      <xdr:rowOff>165100</xdr:rowOff>
    </xdr:from>
    <xdr:to>
      <xdr:col>14</xdr:col>
      <xdr:colOff>85725</xdr:colOff>
      <xdr:row>41</xdr:row>
      <xdr:rowOff>127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U41"/>
  <sheetViews>
    <sheetView zoomScale="80" zoomScaleNormal="80" zoomScalePageLayoutView="80" workbookViewId="0">
      <selection activeCell="O51" sqref="O51"/>
    </sheetView>
  </sheetViews>
  <sheetFormatPr baseColWidth="12" defaultColWidth="8.83203125" defaultRowHeight="16" x14ac:dyDescent="0"/>
  <cols>
    <col min="1" max="1" width="8.83203125" style="16"/>
    <col min="2" max="2" width="9" style="16" customWidth="1"/>
    <col min="3" max="16384" width="8.83203125" style="16"/>
  </cols>
  <sheetData>
    <row r="2" spans="1:12">
      <c r="A2" s="25"/>
      <c r="C2" s="26"/>
      <c r="D2" s="26"/>
      <c r="E2" s="26"/>
      <c r="F2" s="26"/>
      <c r="G2" s="26"/>
      <c r="H2" s="26"/>
      <c r="I2" s="26"/>
      <c r="J2" s="26"/>
      <c r="K2" s="26"/>
      <c r="L2" s="26"/>
    </row>
    <row r="3" spans="1:12">
      <c r="B3" s="16" t="s">
        <v>102</v>
      </c>
      <c r="C3" s="17" t="s">
        <v>103</v>
      </c>
      <c r="D3" s="18"/>
      <c r="E3" s="18"/>
      <c r="F3" s="18"/>
      <c r="G3" s="18"/>
      <c r="H3" s="18"/>
      <c r="I3" s="18"/>
      <c r="J3" s="18"/>
      <c r="K3" s="18"/>
      <c r="L3" s="16" t="s">
        <v>104</v>
      </c>
    </row>
    <row r="4" spans="1:12">
      <c r="C4" s="19" t="s">
        <v>105</v>
      </c>
      <c r="D4" s="19" t="s">
        <v>106</v>
      </c>
      <c r="E4" s="19" t="s">
        <v>107</v>
      </c>
      <c r="F4" s="20" t="s">
        <v>108</v>
      </c>
      <c r="G4" s="20" t="s">
        <v>109</v>
      </c>
      <c r="H4" s="20" t="s">
        <v>110</v>
      </c>
      <c r="I4" s="21" t="s">
        <v>104</v>
      </c>
    </row>
    <row r="5" spans="1:12">
      <c r="A5" s="16" t="s">
        <v>111</v>
      </c>
      <c r="B5" s="16">
        <v>8</v>
      </c>
      <c r="C5" s="23">
        <v>92</v>
      </c>
      <c r="D5" s="23">
        <v>190</v>
      </c>
      <c r="E5" s="23">
        <v>492</v>
      </c>
      <c r="F5" s="23">
        <v>150</v>
      </c>
      <c r="G5" s="23">
        <v>292</v>
      </c>
      <c r="H5" s="23">
        <v>506</v>
      </c>
      <c r="I5" s="23">
        <v>150</v>
      </c>
    </row>
    <row r="6" spans="1:12">
      <c r="A6" s="16" t="s">
        <v>36</v>
      </c>
      <c r="B6" s="16">
        <v>2</v>
      </c>
      <c r="C6" s="23">
        <v>108</v>
      </c>
      <c r="D6" s="23">
        <v>310</v>
      </c>
      <c r="E6" s="23">
        <v>508</v>
      </c>
      <c r="F6" s="23">
        <v>140</v>
      </c>
      <c r="G6" s="23">
        <v>214</v>
      </c>
      <c r="H6" s="23">
        <v>538</v>
      </c>
      <c r="I6" s="23">
        <v>86</v>
      </c>
    </row>
    <row r="7" spans="1:12">
      <c r="A7" s="16" t="s">
        <v>37</v>
      </c>
      <c r="B7" s="16">
        <v>8</v>
      </c>
      <c r="C7" s="23">
        <v>124</v>
      </c>
      <c r="D7" s="23">
        <v>310</v>
      </c>
      <c r="E7" s="23">
        <v>502</v>
      </c>
      <c r="F7" s="23">
        <v>148</v>
      </c>
      <c r="G7" s="23">
        <v>246</v>
      </c>
      <c r="H7" s="23">
        <v>488</v>
      </c>
      <c r="I7" s="23">
        <v>84</v>
      </c>
    </row>
    <row r="8" spans="1:12">
      <c r="A8" s="16" t="s">
        <v>38</v>
      </c>
      <c r="B8" s="16">
        <v>6</v>
      </c>
      <c r="C8" s="23">
        <v>140</v>
      </c>
      <c r="D8" s="23">
        <v>320</v>
      </c>
      <c r="E8" s="23">
        <v>506</v>
      </c>
      <c r="F8" s="23">
        <v>144</v>
      </c>
      <c r="G8" s="23">
        <v>256</v>
      </c>
      <c r="H8" s="23">
        <v>416</v>
      </c>
      <c r="I8" s="23">
        <v>154</v>
      </c>
    </row>
    <row r="9" spans="1:12">
      <c r="A9" s="16" t="s">
        <v>112</v>
      </c>
      <c r="B9" s="16">
        <f>AVERAGE(B5:B8)</f>
        <v>6</v>
      </c>
      <c r="C9" s="23">
        <f t="shared" ref="C9:I9" si="0">AVERAGE(C5:C8)</f>
        <v>116</v>
      </c>
      <c r="D9" s="23">
        <f t="shared" si="0"/>
        <v>282.5</v>
      </c>
      <c r="E9" s="23">
        <f t="shared" si="0"/>
        <v>502</v>
      </c>
      <c r="F9" s="23">
        <f t="shared" si="0"/>
        <v>145.5</v>
      </c>
      <c r="G9" s="23">
        <f t="shared" si="0"/>
        <v>252</v>
      </c>
      <c r="H9" s="23">
        <f t="shared" si="0"/>
        <v>487</v>
      </c>
      <c r="I9" s="23">
        <f t="shared" si="0"/>
        <v>118.5</v>
      </c>
    </row>
    <row r="10" spans="1:12">
      <c r="A10" s="25" t="s">
        <v>123</v>
      </c>
      <c r="C10" s="23">
        <f t="shared" ref="C10:I10" si="1">STDEV(C5:C8)/SQRT(4)</f>
        <v>10.327955589886445</v>
      </c>
      <c r="D10" s="23">
        <f t="shared" si="1"/>
        <v>30.923292192132454</v>
      </c>
      <c r="E10" s="23">
        <f t="shared" si="1"/>
        <v>3.5590260840104371</v>
      </c>
      <c r="F10" s="23">
        <f t="shared" si="1"/>
        <v>2.2173557826083452</v>
      </c>
      <c r="G10" s="23">
        <f t="shared" si="1"/>
        <v>16.06237840420901</v>
      </c>
      <c r="H10" s="23">
        <f t="shared" si="1"/>
        <v>25.826343140289914</v>
      </c>
      <c r="I10" s="23">
        <f t="shared" si="1"/>
        <v>19.36276495407272</v>
      </c>
    </row>
    <row r="11" spans="1:12">
      <c r="A11" s="25" t="s">
        <v>124</v>
      </c>
      <c r="C11" s="23">
        <f t="shared" ref="C11:I11" si="2">STDEV(C5:C8)/118.5/SQRT(4)</f>
        <v>8.7155743374569161E-2</v>
      </c>
      <c r="D11" s="23">
        <f t="shared" si="2"/>
        <v>0.26095605225428231</v>
      </c>
      <c r="E11" s="23">
        <f t="shared" si="2"/>
        <v>3.003397539249314E-2</v>
      </c>
      <c r="F11" s="23">
        <f t="shared" si="2"/>
        <v>1.871186314437422E-2</v>
      </c>
      <c r="G11" s="23">
        <f t="shared" si="2"/>
        <v>0.13554749708193256</v>
      </c>
      <c r="H11" s="23">
        <f t="shared" si="2"/>
        <v>0.21794382396869125</v>
      </c>
      <c r="I11" s="23">
        <f t="shared" si="2"/>
        <v>0.16339886037192169</v>
      </c>
    </row>
    <row r="14" spans="1:12">
      <c r="B14" s="21" t="s">
        <v>114</v>
      </c>
      <c r="C14" s="19" t="s">
        <v>115</v>
      </c>
      <c r="D14" s="19" t="s">
        <v>116</v>
      </c>
      <c r="E14" s="19" t="s">
        <v>117</v>
      </c>
      <c r="F14" s="20" t="s">
        <v>118</v>
      </c>
      <c r="G14" s="20" t="s">
        <v>119</v>
      </c>
      <c r="H14" s="20" t="s">
        <v>120</v>
      </c>
    </row>
    <row r="15" spans="1:12">
      <c r="A15" s="16" t="s">
        <v>121</v>
      </c>
      <c r="B15" s="29">
        <v>118.5</v>
      </c>
      <c r="C15" s="29">
        <v>116</v>
      </c>
      <c r="D15" s="29">
        <v>282.5</v>
      </c>
      <c r="E15" s="29">
        <v>502</v>
      </c>
      <c r="F15" s="29">
        <v>145.5</v>
      </c>
      <c r="G15" s="29">
        <v>252</v>
      </c>
      <c r="H15" s="29">
        <v>487</v>
      </c>
    </row>
    <row r="16" spans="1:12">
      <c r="A16" s="25" t="s">
        <v>123</v>
      </c>
      <c r="B16" s="30">
        <v>19.36276495407272</v>
      </c>
      <c r="C16" s="23">
        <v>10.327955589886445</v>
      </c>
      <c r="D16" s="23">
        <v>30.923292192132454</v>
      </c>
      <c r="E16" s="23">
        <v>3.5590260840104371</v>
      </c>
      <c r="F16" s="23">
        <v>2.2173557826083452</v>
      </c>
      <c r="G16" s="23">
        <v>16.06237840420901</v>
      </c>
      <c r="H16" s="23">
        <v>25.826343140289914</v>
      </c>
    </row>
    <row r="17" spans="1:21">
      <c r="A17" s="31" t="s">
        <v>96</v>
      </c>
      <c r="B17" s="16">
        <f>B15/118.5</f>
        <v>1</v>
      </c>
      <c r="C17" s="16">
        <f t="shared" ref="C17:H17" si="3">C15/118.5</f>
        <v>0.97890295358649793</v>
      </c>
      <c r="D17" s="16">
        <f t="shared" si="3"/>
        <v>2.3839662447257384</v>
      </c>
      <c r="E17" s="16">
        <f t="shared" si="3"/>
        <v>4.2362869198312234</v>
      </c>
      <c r="F17" s="16">
        <f t="shared" si="3"/>
        <v>1.2278481012658229</v>
      </c>
      <c r="G17" s="16">
        <f t="shared" si="3"/>
        <v>2.1265822784810124</v>
      </c>
      <c r="H17" s="16">
        <f t="shared" si="3"/>
        <v>4.109704641350211</v>
      </c>
    </row>
    <row r="18" spans="1:21" ht="17" thickBot="1">
      <c r="A18" s="31" t="s">
        <v>94</v>
      </c>
      <c r="B18" s="16">
        <f>B17-1</f>
        <v>0</v>
      </c>
      <c r="C18" s="16">
        <f t="shared" ref="C18:H18" si="4">C17-1</f>
        <v>-2.1097046413502074E-2</v>
      </c>
      <c r="D18" s="16">
        <f t="shared" si="4"/>
        <v>1.3839662447257384</v>
      </c>
      <c r="E18" s="16">
        <f t="shared" si="4"/>
        <v>3.2362869198312234</v>
      </c>
      <c r="F18" s="16">
        <f t="shared" si="4"/>
        <v>0.22784810126582289</v>
      </c>
      <c r="G18" s="16">
        <f t="shared" si="4"/>
        <v>1.1265822784810124</v>
      </c>
      <c r="H18" s="16">
        <f t="shared" si="4"/>
        <v>3.109704641350211</v>
      </c>
    </row>
    <row r="19" spans="1:21">
      <c r="A19" s="25" t="s">
        <v>124</v>
      </c>
      <c r="C19" s="16">
        <v>8.7155743374569161E-2</v>
      </c>
      <c r="D19" s="16">
        <v>0.26095605225428231</v>
      </c>
      <c r="E19" s="16">
        <v>3.003397539249314E-2</v>
      </c>
      <c r="F19" s="16">
        <v>1.871186314437422E-2</v>
      </c>
      <c r="G19" s="16">
        <v>0.13554749708193256</v>
      </c>
      <c r="H19" s="16">
        <v>0.21794382396869125</v>
      </c>
      <c r="L19" s="32"/>
      <c r="M19" s="33"/>
      <c r="N19" s="33"/>
      <c r="O19" s="33"/>
      <c r="P19" s="33"/>
      <c r="Q19" s="33"/>
      <c r="R19" s="33"/>
      <c r="S19" s="33"/>
      <c r="T19" s="33"/>
      <c r="U19" s="34"/>
    </row>
    <row r="20" spans="1:21" ht="17" thickBot="1">
      <c r="L20" s="35"/>
      <c r="M20" s="26"/>
      <c r="N20" s="26"/>
      <c r="O20" s="26"/>
      <c r="P20" s="26"/>
      <c r="Q20" s="26"/>
      <c r="R20" s="26"/>
      <c r="S20" s="26"/>
      <c r="T20" s="26"/>
      <c r="U20" s="36"/>
    </row>
    <row r="21" spans="1:21">
      <c r="L21" s="35"/>
      <c r="M21" s="32"/>
      <c r="N21" s="33" t="s">
        <v>122</v>
      </c>
      <c r="O21" s="44" t="s">
        <v>97</v>
      </c>
      <c r="P21" s="44" t="s">
        <v>113</v>
      </c>
      <c r="Q21" s="44" t="s">
        <v>98</v>
      </c>
      <c r="R21" s="45" t="s">
        <v>99</v>
      </c>
      <c r="S21" s="45" t="s">
        <v>100</v>
      </c>
      <c r="T21" s="46" t="s">
        <v>101</v>
      </c>
      <c r="U21" s="36"/>
    </row>
    <row r="22" spans="1:21">
      <c r="L22" s="35"/>
      <c r="M22" s="35" t="s">
        <v>95</v>
      </c>
      <c r="N22" s="26">
        <v>118.5</v>
      </c>
      <c r="O22" s="29">
        <v>116</v>
      </c>
      <c r="P22" s="29">
        <v>282.5</v>
      </c>
      <c r="Q22" s="29">
        <v>502</v>
      </c>
      <c r="R22" s="29">
        <v>145.5</v>
      </c>
      <c r="S22" s="29">
        <v>252</v>
      </c>
      <c r="T22" s="47">
        <v>487</v>
      </c>
      <c r="U22" s="36"/>
    </row>
    <row r="23" spans="1:21">
      <c r="L23" s="35"/>
      <c r="M23" s="37" t="s">
        <v>123</v>
      </c>
      <c r="N23" s="26">
        <v>19.36276495407272</v>
      </c>
      <c r="O23" s="23">
        <v>10.327955589886445</v>
      </c>
      <c r="P23" s="23">
        <v>30.923292192132454</v>
      </c>
      <c r="Q23" s="23">
        <v>3.5590260840104371</v>
      </c>
      <c r="R23" s="23">
        <v>2.2173557826083452</v>
      </c>
      <c r="S23" s="23">
        <v>16.06237840420901</v>
      </c>
      <c r="T23" s="48">
        <v>25.826343140289914</v>
      </c>
      <c r="U23" s="36"/>
    </row>
    <row r="24" spans="1:21">
      <c r="L24" s="35"/>
      <c r="M24" s="38" t="s">
        <v>96</v>
      </c>
      <c r="N24" s="26">
        <v>1</v>
      </c>
      <c r="O24" s="26">
        <f t="shared" ref="O24:T24" si="5">O22/118.5</f>
        <v>0.97890295358649793</v>
      </c>
      <c r="P24" s="26">
        <f t="shared" si="5"/>
        <v>2.3839662447257384</v>
      </c>
      <c r="Q24" s="26">
        <f t="shared" si="5"/>
        <v>4.2362869198312234</v>
      </c>
      <c r="R24" s="26">
        <f t="shared" si="5"/>
        <v>1.2278481012658229</v>
      </c>
      <c r="S24" s="26">
        <f t="shared" si="5"/>
        <v>2.1265822784810124</v>
      </c>
      <c r="T24" s="36">
        <f t="shared" si="5"/>
        <v>4.109704641350211</v>
      </c>
      <c r="U24" s="36"/>
    </row>
    <row r="25" spans="1:21">
      <c r="L25" s="35"/>
      <c r="M25" s="49" t="s">
        <v>94</v>
      </c>
      <c r="N25" s="50">
        <v>0</v>
      </c>
      <c r="O25" s="50">
        <f t="shared" ref="O25:T25" si="6">O24-1</f>
        <v>-2.1097046413502074E-2</v>
      </c>
      <c r="P25" s="50">
        <f t="shared" si="6"/>
        <v>1.3839662447257384</v>
      </c>
      <c r="Q25" s="50">
        <f t="shared" si="6"/>
        <v>3.2362869198312234</v>
      </c>
      <c r="R25" s="50">
        <f t="shared" si="6"/>
        <v>0.22784810126582289</v>
      </c>
      <c r="S25" s="50">
        <f t="shared" si="6"/>
        <v>1.1265822784810124</v>
      </c>
      <c r="T25" s="51">
        <f t="shared" si="6"/>
        <v>3.109704641350211</v>
      </c>
      <c r="U25" s="36"/>
    </row>
    <row r="26" spans="1:21" ht="17" thickBot="1">
      <c r="L26" s="35"/>
      <c r="M26" s="52" t="s">
        <v>124</v>
      </c>
      <c r="N26" s="40"/>
      <c r="O26" s="40">
        <v>8.7155743374569161E-2</v>
      </c>
      <c r="P26" s="40">
        <v>0.26095605225428231</v>
      </c>
      <c r="Q26" s="40">
        <v>3.003397539249314E-2</v>
      </c>
      <c r="R26" s="40">
        <v>1.871186314437422E-2</v>
      </c>
      <c r="S26" s="40">
        <v>0.13554749708193256</v>
      </c>
      <c r="T26" s="41">
        <v>0.21794382396869125</v>
      </c>
      <c r="U26" s="36"/>
    </row>
    <row r="27" spans="1:21">
      <c r="L27" s="35"/>
      <c r="M27" s="26"/>
      <c r="N27" s="26"/>
      <c r="O27" s="26"/>
      <c r="P27" s="26"/>
      <c r="Q27" s="26"/>
      <c r="R27" s="26"/>
      <c r="S27" s="26"/>
      <c r="T27" s="26"/>
      <c r="U27" s="36"/>
    </row>
    <row r="28" spans="1:21">
      <c r="L28" s="35"/>
      <c r="M28" s="26"/>
      <c r="N28" s="26"/>
      <c r="O28" s="26"/>
      <c r="P28" s="26"/>
      <c r="Q28" s="26"/>
      <c r="R28" s="26"/>
      <c r="S28" s="26"/>
      <c r="T28" s="26"/>
      <c r="U28" s="36"/>
    </row>
    <row r="29" spans="1:21">
      <c r="L29" s="35"/>
      <c r="M29" s="26"/>
      <c r="N29" s="26"/>
      <c r="O29" s="26"/>
      <c r="P29" s="26"/>
      <c r="Q29" s="26"/>
      <c r="R29" s="26"/>
      <c r="S29" s="26"/>
      <c r="T29" s="26"/>
      <c r="U29" s="36"/>
    </row>
    <row r="30" spans="1:21">
      <c r="L30" s="35"/>
      <c r="M30" s="26"/>
      <c r="N30" s="26"/>
      <c r="O30" s="26"/>
      <c r="P30" s="26"/>
      <c r="Q30" s="26"/>
      <c r="R30" s="26"/>
      <c r="S30" s="26"/>
      <c r="T30" s="26"/>
      <c r="U30" s="36"/>
    </row>
    <row r="31" spans="1:21">
      <c r="L31" s="35"/>
      <c r="M31" s="26"/>
      <c r="N31" s="26"/>
      <c r="O31" s="26"/>
      <c r="P31" s="26"/>
      <c r="Q31" s="26"/>
      <c r="R31" s="26"/>
      <c r="S31" s="26"/>
      <c r="T31" s="26"/>
      <c r="U31" s="36"/>
    </row>
    <row r="32" spans="1:21">
      <c r="L32" s="35"/>
      <c r="M32" s="26"/>
      <c r="N32" s="26"/>
      <c r="O32" s="26"/>
      <c r="P32" s="26"/>
      <c r="Q32" s="26"/>
      <c r="R32" s="26"/>
      <c r="S32" s="26"/>
      <c r="T32" s="26"/>
      <c r="U32" s="36"/>
    </row>
    <row r="33" spans="1:21">
      <c r="L33" s="35"/>
      <c r="M33" s="26"/>
      <c r="N33" s="26"/>
      <c r="O33" s="26"/>
      <c r="P33" s="26"/>
      <c r="Q33" s="26"/>
      <c r="R33" s="26"/>
      <c r="S33" s="26"/>
      <c r="T33" s="26"/>
      <c r="U33" s="36"/>
    </row>
    <row r="34" spans="1:21">
      <c r="L34" s="35"/>
      <c r="M34" s="26"/>
      <c r="N34" s="26"/>
      <c r="O34" s="26"/>
      <c r="P34" s="26"/>
      <c r="Q34" s="26"/>
      <c r="R34" s="26"/>
      <c r="S34" s="26"/>
      <c r="T34" s="26"/>
      <c r="U34" s="36"/>
    </row>
    <row r="35" spans="1:21">
      <c r="L35" s="35"/>
      <c r="M35" s="26"/>
      <c r="N35" s="26"/>
      <c r="O35" s="26"/>
      <c r="P35" s="26"/>
      <c r="Q35" s="26"/>
      <c r="R35" s="26"/>
      <c r="S35" s="26"/>
      <c r="T35" s="26"/>
      <c r="U35" s="36"/>
    </row>
    <row r="36" spans="1:21">
      <c r="L36" s="35"/>
      <c r="M36" s="26"/>
      <c r="N36" s="26"/>
      <c r="O36" s="26"/>
      <c r="P36" s="26"/>
      <c r="Q36" s="26"/>
      <c r="R36" s="26"/>
      <c r="S36" s="26"/>
      <c r="T36" s="26"/>
      <c r="U36" s="36"/>
    </row>
    <row r="37" spans="1:21">
      <c r="L37" s="35"/>
      <c r="M37" s="26"/>
      <c r="N37" s="26"/>
      <c r="O37" s="26"/>
      <c r="P37" s="26"/>
      <c r="Q37" s="26"/>
      <c r="R37" s="26"/>
      <c r="S37" s="26"/>
      <c r="T37" s="26"/>
      <c r="U37" s="36"/>
    </row>
    <row r="38" spans="1:21">
      <c r="A38" s="26"/>
      <c r="B38" s="26"/>
      <c r="C38" s="26"/>
      <c r="L38" s="35"/>
      <c r="M38" s="26"/>
      <c r="N38" s="26"/>
      <c r="O38" s="26"/>
      <c r="P38" s="26"/>
      <c r="Q38" s="26"/>
      <c r="R38" s="26"/>
      <c r="S38" s="26"/>
      <c r="T38" s="26"/>
      <c r="U38" s="36"/>
    </row>
    <row r="39" spans="1:21">
      <c r="L39" s="35"/>
      <c r="M39" s="26"/>
      <c r="N39" s="26"/>
      <c r="O39" s="26"/>
      <c r="P39" s="26"/>
      <c r="Q39" s="26"/>
      <c r="R39" s="26"/>
      <c r="S39" s="26"/>
      <c r="T39" s="26"/>
      <c r="U39" s="36"/>
    </row>
    <row r="40" spans="1:21">
      <c r="L40" s="35"/>
      <c r="M40" s="26"/>
      <c r="N40" s="26"/>
      <c r="O40" s="26"/>
      <c r="P40" s="26"/>
      <c r="Q40" s="26"/>
      <c r="R40" s="26"/>
      <c r="S40" s="26"/>
      <c r="T40" s="26"/>
      <c r="U40" s="36"/>
    </row>
    <row r="41" spans="1:21" ht="17" thickBot="1">
      <c r="L41" s="39"/>
      <c r="M41" s="40"/>
      <c r="N41" s="40"/>
      <c r="O41" s="40"/>
      <c r="P41" s="40"/>
      <c r="Q41" s="40"/>
      <c r="R41" s="40"/>
      <c r="S41" s="40"/>
      <c r="T41" s="40"/>
      <c r="U41" s="41"/>
    </row>
  </sheetData>
  <phoneticPr fontId="2"/>
  <pageMargins left="0.23622047244094491" right="0.23622047244094491" top="0.74803149606299213" bottom="0.74803149606299213" header="0.31496062992125984" footer="0.31496062992125984"/>
  <pageSetup paperSize="9" scale="81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57"/>
  <sheetViews>
    <sheetView topLeftCell="A13" zoomScale="80" zoomScaleNormal="80" zoomScalePageLayoutView="80" workbookViewId="0">
      <selection activeCell="H37" sqref="H37"/>
    </sheetView>
  </sheetViews>
  <sheetFormatPr baseColWidth="12" defaultColWidth="10.83203125" defaultRowHeight="17" x14ac:dyDescent="0"/>
  <sheetData>
    <row r="1" spans="1:16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pans="1:16">
      <c r="A2" s="16"/>
      <c r="B2" s="16" t="s">
        <v>62</v>
      </c>
      <c r="C2" s="17"/>
      <c r="D2" s="18"/>
      <c r="E2" s="18"/>
      <c r="F2" s="18"/>
      <c r="G2" s="18"/>
      <c r="H2" s="18"/>
      <c r="M2" s="16"/>
      <c r="N2" s="16"/>
      <c r="O2" s="16"/>
      <c r="P2" s="16"/>
    </row>
    <row r="3" spans="1:16">
      <c r="A3" s="16"/>
      <c r="B3" s="16"/>
      <c r="C3" s="19" t="s">
        <v>63</v>
      </c>
      <c r="D3" s="19" t="s">
        <v>64</v>
      </c>
      <c r="E3" s="19" t="s">
        <v>65</v>
      </c>
      <c r="F3" s="27" t="s">
        <v>66</v>
      </c>
      <c r="G3" s="21" t="s">
        <v>67</v>
      </c>
      <c r="H3" s="16"/>
    </row>
    <row r="4" spans="1:16">
      <c r="A4" s="16" t="s">
        <v>68</v>
      </c>
      <c r="B4" s="16">
        <v>8</v>
      </c>
      <c r="C4" s="23">
        <v>200</v>
      </c>
      <c r="D4" s="23">
        <v>390</v>
      </c>
      <c r="E4" s="23">
        <v>782</v>
      </c>
      <c r="F4" s="28">
        <v>194</v>
      </c>
      <c r="G4" s="23">
        <v>206</v>
      </c>
      <c r="H4" s="16"/>
      <c r="I4" s="22" t="s">
        <v>69</v>
      </c>
      <c r="J4" s="16" t="s">
        <v>70</v>
      </c>
    </row>
    <row r="5" spans="1:16">
      <c r="A5" s="16" t="s">
        <v>36</v>
      </c>
      <c r="B5" s="16">
        <v>14</v>
      </c>
      <c r="C5" s="23">
        <v>368</v>
      </c>
      <c r="D5" s="23">
        <v>378</v>
      </c>
      <c r="E5" s="23">
        <v>1162</v>
      </c>
      <c r="F5" s="28">
        <v>236</v>
      </c>
      <c r="G5" s="23">
        <v>286</v>
      </c>
      <c r="H5" s="16"/>
    </row>
    <row r="6" spans="1:16">
      <c r="A6" s="16" t="s">
        <v>37</v>
      </c>
      <c r="B6" s="16">
        <v>2</v>
      </c>
      <c r="C6" s="23">
        <v>246</v>
      </c>
      <c r="D6" s="23">
        <v>520</v>
      </c>
      <c r="E6" s="23">
        <v>884</v>
      </c>
      <c r="F6" s="28">
        <v>188</v>
      </c>
      <c r="G6" s="23">
        <v>214</v>
      </c>
      <c r="H6" s="16"/>
    </row>
    <row r="7" spans="1:16">
      <c r="A7" s="16" t="s">
        <v>38</v>
      </c>
      <c r="B7" s="16">
        <v>8</v>
      </c>
      <c r="C7" s="23">
        <v>270</v>
      </c>
      <c r="D7" s="23">
        <v>504</v>
      </c>
      <c r="E7" s="23">
        <v>892</v>
      </c>
      <c r="F7" s="28">
        <v>228</v>
      </c>
      <c r="G7" s="23">
        <v>158</v>
      </c>
      <c r="H7" s="16"/>
      <c r="I7" s="22" t="s">
        <v>71</v>
      </c>
      <c r="J7" s="16" t="s">
        <v>72</v>
      </c>
    </row>
    <row r="8" spans="1:16">
      <c r="A8" s="16" t="s">
        <v>73</v>
      </c>
      <c r="B8" s="16">
        <f>AVERAGE(B4:B7)</f>
        <v>8</v>
      </c>
      <c r="C8" s="23">
        <f t="shared" ref="C8:F8" si="0">AVERAGE(C4:C7)</f>
        <v>271</v>
      </c>
      <c r="D8" s="23">
        <f t="shared" si="0"/>
        <v>448</v>
      </c>
      <c r="E8" s="23">
        <f t="shared" si="0"/>
        <v>930</v>
      </c>
      <c r="F8" s="28">
        <f t="shared" si="0"/>
        <v>211.5</v>
      </c>
      <c r="G8" s="23">
        <f>AVERAGE(G4:G7)</f>
        <v>216</v>
      </c>
      <c r="H8" s="16"/>
    </row>
    <row r="9" spans="1:16">
      <c r="A9" s="25" t="s">
        <v>123</v>
      </c>
      <c r="B9" s="16"/>
      <c r="C9" s="23">
        <f t="shared" ref="C9:F9" si="1">STDEV(C4:C7)/SQRT(4)</f>
        <v>35.444792753426185</v>
      </c>
      <c r="D9" s="23">
        <f t="shared" si="1"/>
        <v>37.17526059088221</v>
      </c>
      <c r="E9" s="23">
        <f t="shared" si="1"/>
        <v>81.285505062915945</v>
      </c>
      <c r="F9" s="28">
        <f t="shared" si="1"/>
        <v>12.010412149464313</v>
      </c>
      <c r="G9" s="23">
        <f>STDEV(G4:G7)/SQRT(4)</f>
        <v>26.407069760451147</v>
      </c>
      <c r="H9" s="16"/>
    </row>
    <row r="10" spans="1:16">
      <c r="A10" s="25" t="s">
        <v>124</v>
      </c>
      <c r="B10" s="16"/>
      <c r="C10" s="23">
        <f t="shared" ref="C10:F10" si="2">STDEV(C4:C7)/216/SQRT(4)</f>
        <v>0.16409626274734346</v>
      </c>
      <c r="D10" s="23">
        <f t="shared" si="2"/>
        <v>0.17210768792075098</v>
      </c>
      <c r="E10" s="23">
        <f t="shared" si="2"/>
        <v>0.37632178269868494</v>
      </c>
      <c r="F10" s="23">
        <f t="shared" si="2"/>
        <v>5.5603759951223672E-2</v>
      </c>
      <c r="G10" s="23">
        <f>STDEV(G4:G7)/216/SQRT(4)</f>
        <v>0.12225495259468123</v>
      </c>
      <c r="H10" s="16"/>
    </row>
    <row r="11" spans="1:16">
      <c r="A11" s="25"/>
      <c r="B11" s="16"/>
      <c r="C11" s="26"/>
      <c r="D11" s="26"/>
      <c r="E11" s="26"/>
      <c r="F11" s="26"/>
      <c r="G11" s="26"/>
      <c r="H11" s="26"/>
      <c r="I11" s="16"/>
      <c r="J11" s="16"/>
      <c r="K11" s="16"/>
    </row>
    <row r="12" spans="1:16">
      <c r="A12" s="16"/>
      <c r="B12" s="16" t="s">
        <v>74</v>
      </c>
      <c r="C12" s="17" t="s">
        <v>75</v>
      </c>
      <c r="D12" s="18"/>
      <c r="E12" s="18"/>
      <c r="F12" s="18"/>
      <c r="G12" s="18"/>
      <c r="H12" s="18"/>
      <c r="I12" s="16"/>
      <c r="J12" s="16"/>
      <c r="K12" s="16"/>
    </row>
    <row r="13" spans="1:16">
      <c r="A13" s="16"/>
      <c r="B13" s="16"/>
      <c r="C13" s="20" t="s">
        <v>76</v>
      </c>
      <c r="D13" s="20" t="s">
        <v>77</v>
      </c>
      <c r="E13" s="20" t="s">
        <v>78</v>
      </c>
      <c r="F13" s="27" t="s">
        <v>79</v>
      </c>
      <c r="G13" s="27" t="s">
        <v>80</v>
      </c>
      <c r="H13" s="16"/>
      <c r="I13" s="16"/>
      <c r="J13" s="16"/>
    </row>
    <row r="14" spans="1:16">
      <c r="A14" s="16" t="s">
        <v>81</v>
      </c>
      <c r="B14" s="16">
        <v>10</v>
      </c>
      <c r="C14" s="23">
        <v>374</v>
      </c>
      <c r="D14" s="23">
        <v>682</v>
      </c>
      <c r="E14" s="23">
        <v>902</v>
      </c>
      <c r="F14" s="28">
        <v>270</v>
      </c>
      <c r="G14" s="28">
        <v>202</v>
      </c>
      <c r="H14" s="16"/>
      <c r="I14" s="16"/>
      <c r="J14" s="16"/>
    </row>
    <row r="15" spans="1:16">
      <c r="A15" s="16" t="s">
        <v>36</v>
      </c>
      <c r="B15" s="16">
        <v>12</v>
      </c>
      <c r="C15" s="23">
        <v>470</v>
      </c>
      <c r="D15" s="23">
        <v>566</v>
      </c>
      <c r="E15" s="23">
        <v>1248</v>
      </c>
      <c r="F15" s="28">
        <v>224</v>
      </c>
      <c r="G15" s="28">
        <v>206</v>
      </c>
      <c r="H15" s="16"/>
      <c r="I15" s="16"/>
      <c r="J15" s="16"/>
    </row>
    <row r="16" spans="1:16">
      <c r="A16" s="16" t="s">
        <v>37</v>
      </c>
      <c r="B16" s="16">
        <v>8</v>
      </c>
      <c r="C16" s="23">
        <v>390</v>
      </c>
      <c r="D16" s="23">
        <v>738</v>
      </c>
      <c r="E16" s="23">
        <v>960</v>
      </c>
      <c r="F16" s="28">
        <v>314</v>
      </c>
      <c r="G16" s="28">
        <v>250</v>
      </c>
      <c r="H16" s="16"/>
      <c r="I16" s="16"/>
      <c r="J16" s="16"/>
    </row>
    <row r="17" spans="1:25">
      <c r="A17" s="16" t="s">
        <v>38</v>
      </c>
      <c r="B17" s="16">
        <v>2</v>
      </c>
      <c r="C17" s="23">
        <v>370</v>
      </c>
      <c r="D17" s="23">
        <v>620</v>
      </c>
      <c r="E17" s="23">
        <v>1188</v>
      </c>
      <c r="F17" s="28">
        <v>254</v>
      </c>
      <c r="G17" s="28">
        <v>282</v>
      </c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</row>
    <row r="18" spans="1:25">
      <c r="A18" s="16" t="s">
        <v>82</v>
      </c>
      <c r="B18" s="16">
        <f>AVERAGE(B14:B17)</f>
        <v>8</v>
      </c>
      <c r="C18" s="23">
        <f t="shared" ref="C18:G18" si="3">AVERAGE(C14:C17)</f>
        <v>401</v>
      </c>
      <c r="D18" s="23">
        <f t="shared" si="3"/>
        <v>651.5</v>
      </c>
      <c r="E18" s="23">
        <f t="shared" si="3"/>
        <v>1074.5</v>
      </c>
      <c r="F18" s="28">
        <f t="shared" si="3"/>
        <v>265.5</v>
      </c>
      <c r="G18" s="28">
        <f t="shared" si="3"/>
        <v>235</v>
      </c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</row>
    <row r="19" spans="1:25">
      <c r="A19" s="25" t="s">
        <v>123</v>
      </c>
      <c r="B19" s="16"/>
      <c r="C19" s="23">
        <f t="shared" ref="C19:F19" si="4">STDEV(C14:C17)/SQRT(4)</f>
        <v>23.402279091290801</v>
      </c>
      <c r="D19" s="23">
        <f t="shared" si="4"/>
        <v>37.321798813383403</v>
      </c>
      <c r="E19" s="23">
        <f t="shared" si="4"/>
        <v>84.582799669909249</v>
      </c>
      <c r="F19" s="28">
        <f t="shared" si="4"/>
        <v>18.76832437912346</v>
      </c>
      <c r="G19" s="28">
        <f>STDEV(G14:G17)/SQRT(4)</f>
        <v>19.070046320517072</v>
      </c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</row>
    <row r="20" spans="1:25">
      <c r="A20" s="25" t="s">
        <v>124</v>
      </c>
      <c r="B20" s="16"/>
      <c r="C20" s="23">
        <f t="shared" ref="C20:F20" si="5">STDEV(C14:C17)/216/SQRT(4)</f>
        <v>0.10834388468190186</v>
      </c>
      <c r="D20" s="23">
        <f t="shared" si="5"/>
        <v>0.17278610561751576</v>
      </c>
      <c r="E20" s="23">
        <f t="shared" si="5"/>
        <v>0.39158703550883911</v>
      </c>
      <c r="F20" s="23">
        <f t="shared" si="5"/>
        <v>8.6890390644090085E-2</v>
      </c>
      <c r="G20" s="23">
        <f>STDEV(G14:G17)/216/SQRT(4)</f>
        <v>8.828725148387534E-2</v>
      </c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</row>
    <row r="22" spans="1:25" ht="18" thickBot="1">
      <c r="A22" s="16"/>
      <c r="B22" s="21" t="s">
        <v>83</v>
      </c>
      <c r="C22" s="19" t="s">
        <v>84</v>
      </c>
      <c r="D22" s="19" t="s">
        <v>85</v>
      </c>
      <c r="E22" s="19" t="s">
        <v>86</v>
      </c>
      <c r="F22" s="20" t="s">
        <v>87</v>
      </c>
      <c r="G22" s="20" t="s">
        <v>88</v>
      </c>
      <c r="H22" s="20" t="s">
        <v>89</v>
      </c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</row>
    <row r="23" spans="1:25">
      <c r="A23" s="16" t="s">
        <v>90</v>
      </c>
      <c r="B23" s="29">
        <v>216</v>
      </c>
      <c r="C23" s="29">
        <v>271</v>
      </c>
      <c r="D23" s="29">
        <v>448</v>
      </c>
      <c r="E23" s="29">
        <v>930</v>
      </c>
      <c r="F23" s="29">
        <v>401</v>
      </c>
      <c r="G23" s="29">
        <v>651.5</v>
      </c>
      <c r="H23" s="29">
        <v>1074.5</v>
      </c>
      <c r="I23" s="16"/>
      <c r="J23" s="32"/>
      <c r="K23" s="33"/>
      <c r="L23" s="33"/>
      <c r="M23" s="33"/>
      <c r="N23" s="33"/>
      <c r="O23" s="33"/>
      <c r="P23" s="33"/>
      <c r="Q23" s="33"/>
      <c r="R23" s="33"/>
      <c r="S23" s="34"/>
    </row>
    <row r="24" spans="1:25">
      <c r="A24" s="25" t="s">
        <v>123</v>
      </c>
      <c r="B24" s="30">
        <v>26.407069760451147</v>
      </c>
      <c r="C24" s="23">
        <v>35.444792753426185</v>
      </c>
      <c r="D24" s="23">
        <v>37.17526059088221</v>
      </c>
      <c r="E24" s="23">
        <v>81.285505062915945</v>
      </c>
      <c r="F24" s="23">
        <v>23.402279091290801</v>
      </c>
      <c r="G24" s="23">
        <v>37.321798813383403</v>
      </c>
      <c r="H24" s="23">
        <v>84.582799669909249</v>
      </c>
      <c r="I24" s="16"/>
      <c r="J24" s="35"/>
      <c r="K24" s="26"/>
      <c r="L24" s="26"/>
      <c r="M24" s="26"/>
      <c r="N24" s="26"/>
      <c r="O24" s="26"/>
      <c r="P24" s="26"/>
      <c r="Q24" s="26"/>
      <c r="R24" s="26"/>
      <c r="S24" s="36"/>
    </row>
    <row r="25" spans="1:25">
      <c r="A25" s="31" t="s">
        <v>91</v>
      </c>
      <c r="B25" s="16">
        <f>B23/216</f>
        <v>1</v>
      </c>
      <c r="C25" s="16">
        <f t="shared" ref="C25:H25" si="6">C23/216</f>
        <v>1.2546296296296295</v>
      </c>
      <c r="D25" s="16">
        <f t="shared" si="6"/>
        <v>2.074074074074074</v>
      </c>
      <c r="E25" s="16">
        <f t="shared" si="6"/>
        <v>4.3055555555555554</v>
      </c>
      <c r="F25" s="16">
        <f t="shared" si="6"/>
        <v>1.8564814814814814</v>
      </c>
      <c r="G25" s="16">
        <f t="shared" si="6"/>
        <v>3.0162037037037037</v>
      </c>
      <c r="H25" s="16">
        <f t="shared" si="6"/>
        <v>4.9745370370370372</v>
      </c>
      <c r="I25" s="16"/>
      <c r="J25" s="35"/>
      <c r="K25" s="26"/>
      <c r="L25" s="21" t="s">
        <v>28</v>
      </c>
      <c r="M25" s="19" t="s">
        <v>92</v>
      </c>
      <c r="N25" s="19" t="s">
        <v>93</v>
      </c>
      <c r="O25" s="19" t="s">
        <v>65</v>
      </c>
      <c r="P25" s="20" t="s">
        <v>76</v>
      </c>
      <c r="Q25" s="20" t="s">
        <v>77</v>
      </c>
      <c r="R25" s="20" t="s">
        <v>78</v>
      </c>
      <c r="S25" s="36"/>
    </row>
    <row r="26" spans="1:25">
      <c r="A26" s="31" t="s">
        <v>94</v>
      </c>
      <c r="B26" s="16">
        <f>B25-1</f>
        <v>0</v>
      </c>
      <c r="C26" s="16">
        <f t="shared" ref="C26:E26" si="7">C25-1</f>
        <v>0.25462962962962954</v>
      </c>
      <c r="D26" s="16">
        <f t="shared" si="7"/>
        <v>1.074074074074074</v>
      </c>
      <c r="E26" s="16">
        <f t="shared" si="7"/>
        <v>3.3055555555555554</v>
      </c>
      <c r="F26" s="16">
        <f t="shared" ref="F26:H26" si="8">F25-1</f>
        <v>0.8564814814814814</v>
      </c>
      <c r="G26" s="16">
        <f t="shared" si="8"/>
        <v>2.0162037037037037</v>
      </c>
      <c r="H26" s="16">
        <f t="shared" si="8"/>
        <v>3.9745370370370372</v>
      </c>
      <c r="I26" s="16"/>
      <c r="J26" s="35"/>
      <c r="K26" s="26" t="s">
        <v>95</v>
      </c>
      <c r="L26" s="29">
        <v>216</v>
      </c>
      <c r="M26" s="29">
        <v>271</v>
      </c>
      <c r="N26" s="29">
        <v>448</v>
      </c>
      <c r="O26" s="29">
        <v>930</v>
      </c>
      <c r="P26" s="29">
        <v>401</v>
      </c>
      <c r="Q26" s="29">
        <v>651.5</v>
      </c>
      <c r="R26" s="29">
        <v>1074.5</v>
      </c>
      <c r="S26" s="36"/>
    </row>
    <row r="27" spans="1:25">
      <c r="A27" s="25" t="s">
        <v>124</v>
      </c>
      <c r="B27" s="16"/>
      <c r="C27" s="16">
        <v>0.16409626274734346</v>
      </c>
      <c r="D27" s="16">
        <v>0.17210768792075098</v>
      </c>
      <c r="E27" s="16">
        <v>0.37632178269868494</v>
      </c>
      <c r="F27" s="16">
        <v>0.10834388468190186</v>
      </c>
      <c r="G27" s="16">
        <v>0.17278610561751576</v>
      </c>
      <c r="H27" s="16">
        <v>0.39158703550883911</v>
      </c>
      <c r="I27" s="16"/>
      <c r="J27" s="35"/>
      <c r="K27" s="42" t="s">
        <v>123</v>
      </c>
      <c r="L27" s="30">
        <v>26.407069760451147</v>
      </c>
      <c r="M27" s="23">
        <v>35.444792753426185</v>
      </c>
      <c r="N27" s="23">
        <v>37.17526059088221</v>
      </c>
      <c r="O27" s="23">
        <v>81.285505062915945</v>
      </c>
      <c r="P27" s="23">
        <v>23.402279091290801</v>
      </c>
      <c r="Q27" s="23">
        <v>37.321798813383403</v>
      </c>
      <c r="R27" s="23">
        <v>84.582799669909249</v>
      </c>
      <c r="S27" s="36"/>
    </row>
    <row r="28" spans="1:25">
      <c r="A28" s="16"/>
      <c r="B28" s="16"/>
      <c r="C28" s="16"/>
      <c r="D28" s="16"/>
      <c r="E28" s="16"/>
      <c r="F28" s="16"/>
      <c r="G28" s="16"/>
      <c r="H28" s="16"/>
      <c r="I28" s="16"/>
      <c r="J28" s="35"/>
      <c r="K28" s="43" t="s">
        <v>96</v>
      </c>
      <c r="L28" s="26">
        <f t="shared" ref="L28:R28" si="9">L26/216</f>
        <v>1</v>
      </c>
      <c r="M28" s="26">
        <f t="shared" si="9"/>
        <v>1.2546296296296295</v>
      </c>
      <c r="N28" s="26">
        <f t="shared" si="9"/>
        <v>2.074074074074074</v>
      </c>
      <c r="O28" s="26">
        <f t="shared" si="9"/>
        <v>4.3055555555555554</v>
      </c>
      <c r="P28" s="26">
        <f t="shared" si="9"/>
        <v>1.8564814814814814</v>
      </c>
      <c r="Q28" s="26">
        <f t="shared" si="9"/>
        <v>3.0162037037037037</v>
      </c>
      <c r="R28" s="26">
        <f t="shared" si="9"/>
        <v>4.9745370370370372</v>
      </c>
      <c r="S28" s="36"/>
    </row>
    <row r="29" spans="1:25">
      <c r="A29" s="16"/>
      <c r="B29" s="16"/>
      <c r="C29" s="16"/>
      <c r="D29" s="16"/>
      <c r="E29" s="16"/>
      <c r="F29" s="16"/>
      <c r="G29" s="16"/>
      <c r="H29" s="16"/>
      <c r="I29" s="16"/>
      <c r="J29" s="35"/>
      <c r="K29" s="43" t="s">
        <v>94</v>
      </c>
      <c r="L29" s="26">
        <f>L28-1</f>
        <v>0</v>
      </c>
      <c r="M29" s="26">
        <f t="shared" ref="M29:R29" si="10">M28-1</f>
        <v>0.25462962962962954</v>
      </c>
      <c r="N29" s="26">
        <f t="shared" si="10"/>
        <v>1.074074074074074</v>
      </c>
      <c r="O29" s="26">
        <f t="shared" si="10"/>
        <v>3.3055555555555554</v>
      </c>
      <c r="P29" s="26">
        <f t="shared" si="10"/>
        <v>0.8564814814814814</v>
      </c>
      <c r="Q29" s="26">
        <f t="shared" si="10"/>
        <v>2.0162037037037037</v>
      </c>
      <c r="R29" s="26">
        <f t="shared" si="10"/>
        <v>3.9745370370370372</v>
      </c>
      <c r="S29" s="36"/>
    </row>
    <row r="30" spans="1:25">
      <c r="A30" s="16"/>
      <c r="B30" s="16"/>
      <c r="C30" s="16"/>
      <c r="D30" s="16"/>
      <c r="E30" s="16"/>
      <c r="F30" s="16"/>
      <c r="G30" s="16"/>
      <c r="H30" s="16"/>
      <c r="I30" s="16"/>
      <c r="J30" s="35"/>
      <c r="K30" s="42" t="s">
        <v>124</v>
      </c>
      <c r="L30" s="26"/>
      <c r="M30" s="26">
        <v>0.16409626274734346</v>
      </c>
      <c r="N30" s="26">
        <v>0.17210768792075098</v>
      </c>
      <c r="O30" s="26">
        <v>0.37632178269868494</v>
      </c>
      <c r="P30" s="26">
        <v>0.10834388468190186</v>
      </c>
      <c r="Q30" s="26">
        <v>0.17278610561751576</v>
      </c>
      <c r="R30" s="26">
        <v>0.39158703550883911</v>
      </c>
      <c r="S30" s="36"/>
    </row>
    <row r="31" spans="1:25">
      <c r="A31" s="16"/>
      <c r="B31" s="16"/>
      <c r="C31" s="16"/>
      <c r="D31" s="16"/>
      <c r="E31" s="16"/>
      <c r="F31" s="16"/>
      <c r="G31" s="16"/>
      <c r="H31" s="16"/>
      <c r="I31" s="16"/>
      <c r="J31" s="35"/>
      <c r="K31" s="26"/>
      <c r="L31" s="26"/>
      <c r="M31" s="26"/>
      <c r="N31" s="26"/>
      <c r="O31" s="26"/>
      <c r="P31" s="26"/>
      <c r="Q31" s="26"/>
      <c r="R31" s="26"/>
      <c r="S31" s="36"/>
    </row>
    <row r="32" spans="1:25">
      <c r="A32" s="16"/>
      <c r="B32" s="16"/>
      <c r="C32" s="16"/>
      <c r="D32" s="16"/>
      <c r="E32" s="16"/>
      <c r="F32" s="16"/>
      <c r="G32" s="16"/>
      <c r="H32" s="16"/>
      <c r="I32" s="16"/>
      <c r="J32" s="35"/>
      <c r="K32" s="26"/>
      <c r="L32" s="26"/>
      <c r="M32" s="26"/>
      <c r="N32" s="26"/>
      <c r="O32" s="26"/>
      <c r="P32" s="26"/>
      <c r="Q32" s="26"/>
      <c r="R32" s="26"/>
      <c r="S32" s="36"/>
    </row>
    <row r="33" spans="10:19">
      <c r="J33" s="35"/>
      <c r="K33" s="26"/>
      <c r="L33" s="26"/>
      <c r="M33" s="26"/>
      <c r="N33" s="26"/>
      <c r="O33" s="26"/>
      <c r="P33" s="26"/>
      <c r="Q33" s="26"/>
      <c r="R33" s="26"/>
      <c r="S33" s="36"/>
    </row>
    <row r="34" spans="10:19">
      <c r="J34" s="35"/>
      <c r="K34" s="26"/>
      <c r="L34" s="26"/>
      <c r="M34" s="26"/>
      <c r="N34" s="26"/>
      <c r="O34" s="26"/>
      <c r="P34" s="26"/>
      <c r="Q34" s="26"/>
      <c r="R34" s="26"/>
      <c r="S34" s="36"/>
    </row>
    <row r="35" spans="10:19">
      <c r="J35" s="35"/>
      <c r="K35" s="26"/>
      <c r="L35" s="26"/>
      <c r="M35" s="26"/>
      <c r="N35" s="26"/>
      <c r="O35" s="26"/>
      <c r="P35" s="26"/>
      <c r="Q35" s="26"/>
      <c r="R35" s="26"/>
      <c r="S35" s="36"/>
    </row>
    <row r="36" spans="10:19">
      <c r="J36" s="35"/>
      <c r="K36" s="26"/>
      <c r="L36" s="26"/>
      <c r="M36" s="26"/>
      <c r="N36" s="26"/>
      <c r="O36" s="26"/>
      <c r="P36" s="26"/>
      <c r="Q36" s="26"/>
      <c r="R36" s="26"/>
      <c r="S36" s="36"/>
    </row>
    <row r="37" spans="10:19">
      <c r="J37" s="35"/>
      <c r="K37" s="26"/>
      <c r="L37" s="26"/>
      <c r="M37" s="26"/>
      <c r="N37" s="26"/>
      <c r="O37" s="26"/>
      <c r="P37" s="26"/>
      <c r="Q37" s="26"/>
      <c r="R37" s="26"/>
      <c r="S37" s="36"/>
    </row>
    <row r="38" spans="10:19">
      <c r="J38" s="35"/>
      <c r="K38" s="26"/>
      <c r="L38" s="26"/>
      <c r="M38" s="26"/>
      <c r="N38" s="26"/>
      <c r="O38" s="26"/>
      <c r="P38" s="26"/>
      <c r="Q38" s="26"/>
      <c r="R38" s="26"/>
      <c r="S38" s="36"/>
    </row>
    <row r="39" spans="10:19">
      <c r="J39" s="35"/>
      <c r="K39" s="26"/>
      <c r="L39" s="26"/>
      <c r="M39" s="26"/>
      <c r="N39" s="26"/>
      <c r="O39" s="26"/>
      <c r="P39" s="26"/>
      <c r="Q39" s="26"/>
      <c r="R39" s="26"/>
      <c r="S39" s="36"/>
    </row>
    <row r="40" spans="10:19">
      <c r="J40" s="35"/>
      <c r="K40" s="26"/>
      <c r="L40" s="26"/>
      <c r="M40" s="26"/>
      <c r="N40" s="26"/>
      <c r="O40" s="26"/>
      <c r="P40" s="26"/>
      <c r="Q40" s="26"/>
      <c r="R40" s="26"/>
      <c r="S40" s="36"/>
    </row>
    <row r="41" spans="10:19">
      <c r="J41" s="35"/>
      <c r="K41" s="26"/>
      <c r="L41" s="26"/>
      <c r="M41" s="26"/>
      <c r="N41" s="26"/>
      <c r="O41" s="26"/>
      <c r="P41" s="26"/>
      <c r="Q41" s="26"/>
      <c r="R41" s="26"/>
      <c r="S41" s="36"/>
    </row>
    <row r="42" spans="10:19">
      <c r="J42" s="35"/>
      <c r="K42" s="26"/>
      <c r="L42" s="26"/>
      <c r="M42" s="26"/>
      <c r="N42" s="26"/>
      <c r="O42" s="26"/>
      <c r="P42" s="26"/>
      <c r="Q42" s="26"/>
      <c r="R42" s="26"/>
      <c r="S42" s="36"/>
    </row>
    <row r="43" spans="10:19">
      <c r="J43" s="35"/>
      <c r="K43" s="26"/>
      <c r="L43" s="26"/>
      <c r="M43" s="26"/>
      <c r="N43" s="26"/>
      <c r="O43" s="26"/>
      <c r="P43" s="26"/>
      <c r="Q43" s="26"/>
      <c r="R43" s="26"/>
      <c r="S43" s="36"/>
    </row>
    <row r="44" spans="10:19">
      <c r="J44" s="35"/>
      <c r="K44" s="26"/>
      <c r="L44" s="26"/>
      <c r="M44" s="26"/>
      <c r="N44" s="26"/>
      <c r="O44" s="26"/>
      <c r="P44" s="26"/>
      <c r="Q44" s="26"/>
      <c r="R44" s="26"/>
      <c r="S44" s="36"/>
    </row>
    <row r="45" spans="10:19">
      <c r="J45" s="35"/>
      <c r="K45" s="26"/>
      <c r="L45" s="26"/>
      <c r="M45" s="26"/>
      <c r="N45" s="26"/>
      <c r="O45" s="26"/>
      <c r="P45" s="26"/>
      <c r="Q45" s="26"/>
      <c r="R45" s="26"/>
      <c r="S45" s="36"/>
    </row>
    <row r="46" spans="10:19" ht="18" thickBot="1">
      <c r="J46" s="39"/>
      <c r="K46" s="40"/>
      <c r="L46" s="40"/>
      <c r="M46" s="40"/>
      <c r="N46" s="40"/>
      <c r="O46" s="40"/>
      <c r="P46" s="40"/>
      <c r="Q46" s="40"/>
      <c r="R46" s="40"/>
      <c r="S46" s="41"/>
    </row>
    <row r="57" spans="1:25">
      <c r="A57" s="26"/>
      <c r="B57" s="26"/>
      <c r="C57" s="2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</row>
  </sheetData>
  <phoneticPr fontId="2"/>
  <pageMargins left="0.23622047244094491" right="0.23622047244094491" top="0.74803149606299213" bottom="0.74803149606299213" header="0.31496062992125984" footer="0.31496062992125984"/>
  <pageSetup paperSize="9" scale="52" fitToHeight="0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U71"/>
  <sheetViews>
    <sheetView topLeftCell="A24" zoomScale="80" zoomScaleNormal="80" zoomScalePageLayoutView="80" workbookViewId="0">
      <selection activeCell="N19" sqref="N19"/>
    </sheetView>
  </sheetViews>
  <sheetFormatPr baseColWidth="12" defaultColWidth="10.83203125" defaultRowHeight="16" x14ac:dyDescent="0"/>
  <cols>
    <col min="1" max="16384" width="10.83203125" style="16"/>
  </cols>
  <sheetData>
    <row r="2" spans="1:13">
      <c r="C2" s="17"/>
      <c r="D2" s="18"/>
      <c r="E2" s="18"/>
      <c r="F2" s="18"/>
      <c r="G2" s="18"/>
      <c r="H2" s="18"/>
      <c r="I2" s="18"/>
      <c r="J2" s="18"/>
      <c r="K2" s="18"/>
      <c r="L2" s="16" t="s">
        <v>28</v>
      </c>
    </row>
    <row r="3" spans="1:13">
      <c r="C3" s="19" t="s">
        <v>29</v>
      </c>
      <c r="D3" s="19" t="s">
        <v>30</v>
      </c>
      <c r="E3" s="19" t="s">
        <v>31</v>
      </c>
      <c r="F3" s="21" t="s">
        <v>32</v>
      </c>
      <c r="G3" s="21"/>
      <c r="I3" s="22" t="s">
        <v>33</v>
      </c>
      <c r="J3" s="16" t="s">
        <v>34</v>
      </c>
    </row>
    <row r="4" spans="1:13" ht="17">
      <c r="A4" s="16" t="s">
        <v>35</v>
      </c>
      <c r="C4" s="23">
        <v>316</v>
      </c>
      <c r="D4" s="24">
        <v>720</v>
      </c>
      <c r="E4" s="23">
        <v>1802</v>
      </c>
      <c r="F4" s="23">
        <v>164</v>
      </c>
      <c r="G4" s="23"/>
      <c r="I4"/>
      <c r="J4"/>
      <c r="K4"/>
      <c r="L4"/>
      <c r="M4"/>
    </row>
    <row r="5" spans="1:13" ht="17">
      <c r="A5" s="16" t="s">
        <v>36</v>
      </c>
      <c r="C5" s="23">
        <v>404</v>
      </c>
      <c r="D5" s="24">
        <v>916</v>
      </c>
      <c r="E5" s="23">
        <v>1448</v>
      </c>
      <c r="F5" s="23">
        <v>342</v>
      </c>
      <c r="G5" s="23"/>
      <c r="I5"/>
      <c r="J5"/>
      <c r="K5"/>
      <c r="L5"/>
      <c r="M5"/>
    </row>
    <row r="6" spans="1:13" ht="17">
      <c r="A6" s="16" t="s">
        <v>37</v>
      </c>
      <c r="C6" s="23">
        <v>438</v>
      </c>
      <c r="D6" s="24">
        <v>766</v>
      </c>
      <c r="E6" s="23">
        <v>1442</v>
      </c>
      <c r="F6" s="23">
        <v>260</v>
      </c>
      <c r="G6" s="23"/>
      <c r="I6"/>
      <c r="J6"/>
      <c r="K6"/>
      <c r="L6"/>
      <c r="M6"/>
    </row>
    <row r="7" spans="1:13">
      <c r="A7" s="16" t="s">
        <v>38</v>
      </c>
      <c r="C7" s="23">
        <v>330</v>
      </c>
      <c r="D7" s="24">
        <v>1002</v>
      </c>
      <c r="E7" s="23">
        <v>1624</v>
      </c>
      <c r="F7" s="23">
        <v>232</v>
      </c>
      <c r="G7" s="23"/>
      <c r="I7" s="22" t="s">
        <v>39</v>
      </c>
      <c r="J7" s="16" t="s">
        <v>40</v>
      </c>
    </row>
    <row r="8" spans="1:13" ht="17">
      <c r="A8" s="16" t="s">
        <v>41</v>
      </c>
      <c r="C8" s="23">
        <f>AVERAGE(C4:C7)</f>
        <v>372</v>
      </c>
      <c r="D8" s="23">
        <f t="shared" ref="D8:F8" si="0">AVERAGE(D4:D7)</f>
        <v>851</v>
      </c>
      <c r="E8" s="23">
        <f t="shared" si="0"/>
        <v>1579</v>
      </c>
      <c r="F8" s="23">
        <f t="shared" si="0"/>
        <v>249.5</v>
      </c>
      <c r="G8" s="23"/>
      <c r="I8"/>
      <c r="J8"/>
      <c r="K8"/>
      <c r="L8"/>
      <c r="M8"/>
    </row>
    <row r="9" spans="1:13">
      <c r="A9" s="25" t="s">
        <v>123</v>
      </c>
      <c r="C9" s="23">
        <f>STDEV(C4:C7)/SQRT(4)</f>
        <v>29.268868558020255</v>
      </c>
      <c r="D9" s="23">
        <f t="shared" ref="D9:F9" si="1">STDEV(D4:D7)/SQRT(4)</f>
        <v>65.454819022997327</v>
      </c>
      <c r="E9" s="23">
        <f t="shared" si="1"/>
        <v>85.480992039166225</v>
      </c>
      <c r="F9" s="23">
        <f t="shared" si="1"/>
        <v>36.83634980106833</v>
      </c>
      <c r="G9" s="23"/>
    </row>
    <row r="10" spans="1:13">
      <c r="A10" s="25" t="s">
        <v>124</v>
      </c>
      <c r="C10" s="23">
        <f>STDEV(C4:C7)/249.5/SQRT(4)</f>
        <v>0.11731009442092287</v>
      </c>
      <c r="D10" s="23">
        <f t="shared" ref="D10:F10" si="2">STDEV(D4:D7)/249.5/SQRT(4)</f>
        <v>0.26234396402002935</v>
      </c>
      <c r="E10" s="23">
        <f t="shared" si="2"/>
        <v>0.34260918652972433</v>
      </c>
      <c r="F10" s="23">
        <f t="shared" si="2"/>
        <v>0.14764068056540414</v>
      </c>
      <c r="G10" s="23"/>
    </row>
    <row r="11" spans="1:13">
      <c r="A11" s="25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</row>
    <row r="12" spans="1:13">
      <c r="C12" s="17"/>
      <c r="D12" s="18"/>
      <c r="E12" s="18"/>
      <c r="F12" s="18"/>
      <c r="G12" s="18"/>
      <c r="H12" s="18"/>
      <c r="I12" s="18"/>
      <c r="J12" s="18"/>
      <c r="K12" s="18"/>
    </row>
    <row r="13" spans="1:13">
      <c r="C13" s="20" t="s">
        <v>43</v>
      </c>
      <c r="D13" s="20" t="s">
        <v>44</v>
      </c>
      <c r="E13" s="20" t="s">
        <v>45</v>
      </c>
    </row>
    <row r="14" spans="1:13">
      <c r="A14" s="16" t="s">
        <v>46</v>
      </c>
      <c r="C14" s="23">
        <v>382</v>
      </c>
      <c r="D14" s="23">
        <v>822</v>
      </c>
      <c r="E14" s="23">
        <v>1460</v>
      </c>
    </row>
    <row r="15" spans="1:13">
      <c r="A15" s="16" t="s">
        <v>36</v>
      </c>
      <c r="C15" s="23">
        <v>606</v>
      </c>
      <c r="D15" s="23">
        <v>620</v>
      </c>
      <c r="E15" s="23">
        <v>1700</v>
      </c>
    </row>
    <row r="16" spans="1:13">
      <c r="A16" s="16" t="s">
        <v>37</v>
      </c>
      <c r="C16" s="23">
        <v>358</v>
      </c>
      <c r="D16" s="23">
        <v>878</v>
      </c>
      <c r="E16" s="23">
        <v>1538</v>
      </c>
    </row>
    <row r="17" spans="1:8">
      <c r="A17" s="16" t="s">
        <v>38</v>
      </c>
      <c r="C17" s="23">
        <v>440</v>
      </c>
      <c r="D17" s="23">
        <v>752</v>
      </c>
      <c r="E17" s="23">
        <v>1568</v>
      </c>
    </row>
    <row r="18" spans="1:8">
      <c r="A18" s="16" t="s">
        <v>47</v>
      </c>
      <c r="C18" s="23">
        <f t="shared" ref="C18:E18" si="3">AVERAGE(C14:C17)</f>
        <v>446.5</v>
      </c>
      <c r="D18" s="23">
        <f t="shared" si="3"/>
        <v>768</v>
      </c>
      <c r="E18" s="23">
        <f t="shared" si="3"/>
        <v>1566.5</v>
      </c>
    </row>
    <row r="19" spans="1:8">
      <c r="A19" s="25" t="s">
        <v>123</v>
      </c>
      <c r="C19" s="23">
        <f t="shared" ref="C19:E19" si="4">STDEV(C14:C17)/SQRT(4)</f>
        <v>55.883062430996624</v>
      </c>
      <c r="D19" s="23">
        <f t="shared" si="4"/>
        <v>55.659680200302986</v>
      </c>
      <c r="E19" s="23">
        <f t="shared" si="4"/>
        <v>49.982496936427658</v>
      </c>
    </row>
    <row r="20" spans="1:8">
      <c r="A20" s="25" t="s">
        <v>124</v>
      </c>
      <c r="C20" s="23">
        <f t="shared" ref="C20:E20" si="5">STDEV(C14:C17)/249.5/SQRT(4)</f>
        <v>0.22398021014427505</v>
      </c>
      <c r="D20" s="23">
        <f t="shared" si="5"/>
        <v>0.22308489058237671</v>
      </c>
      <c r="E20" s="23">
        <f t="shared" si="5"/>
        <v>0.20033064904379824</v>
      </c>
    </row>
    <row r="22" spans="1:8">
      <c r="B22" s="21" t="s">
        <v>48</v>
      </c>
      <c r="C22" s="19" t="s">
        <v>49</v>
      </c>
      <c r="D22" s="19" t="s">
        <v>50</v>
      </c>
      <c r="E22" s="19" t="s">
        <v>51</v>
      </c>
      <c r="F22" s="20" t="s">
        <v>52</v>
      </c>
      <c r="G22" s="20" t="s">
        <v>53</v>
      </c>
      <c r="H22" s="20" t="s">
        <v>54</v>
      </c>
    </row>
    <row r="23" spans="1:8">
      <c r="A23" s="16" t="s">
        <v>55</v>
      </c>
      <c r="B23" s="29">
        <v>249.5</v>
      </c>
      <c r="C23" s="29">
        <v>372</v>
      </c>
      <c r="D23" s="29">
        <v>851</v>
      </c>
      <c r="E23" s="29">
        <v>1579</v>
      </c>
      <c r="F23" s="29">
        <v>446.5</v>
      </c>
      <c r="G23" s="29">
        <v>768</v>
      </c>
      <c r="H23" s="29">
        <v>1566.5</v>
      </c>
    </row>
    <row r="24" spans="1:8">
      <c r="A24" s="25" t="s">
        <v>123</v>
      </c>
      <c r="B24" s="30">
        <v>36.83634980106833</v>
      </c>
      <c r="C24" s="23">
        <v>29.268868558020255</v>
      </c>
      <c r="D24" s="23">
        <v>65.454819022997327</v>
      </c>
      <c r="E24" s="23">
        <v>85.480992039166225</v>
      </c>
      <c r="F24" s="23">
        <v>55.883062430996624</v>
      </c>
      <c r="G24" s="23">
        <v>55.659680200302986</v>
      </c>
      <c r="H24" s="23">
        <v>49.982496936427658</v>
      </c>
    </row>
    <row r="25" spans="1:8">
      <c r="A25" s="31" t="s">
        <v>56</v>
      </c>
      <c r="B25" s="16">
        <f>B23/249.5</f>
        <v>1</v>
      </c>
      <c r="C25" s="16">
        <f t="shared" ref="C25:H25" si="6">C23/249.5</f>
        <v>1.4909819639278556</v>
      </c>
      <c r="D25" s="16">
        <f t="shared" si="6"/>
        <v>3.4108216432865732</v>
      </c>
      <c r="E25" s="16">
        <f t="shared" si="6"/>
        <v>6.3286573146292584</v>
      </c>
      <c r="F25" s="16">
        <f t="shared" si="6"/>
        <v>1.7895791583166332</v>
      </c>
      <c r="G25" s="16">
        <f t="shared" si="6"/>
        <v>3.0781563126252505</v>
      </c>
      <c r="H25" s="16">
        <f t="shared" si="6"/>
        <v>6.2785571142284571</v>
      </c>
    </row>
    <row r="26" spans="1:8">
      <c r="A26" s="31" t="s">
        <v>57</v>
      </c>
      <c r="B26" s="16">
        <f>B25-1</f>
        <v>0</v>
      </c>
      <c r="C26" s="16">
        <f>C25-1</f>
        <v>0.49098196392785565</v>
      </c>
      <c r="D26" s="16">
        <f t="shared" ref="D26:E26" si="7">D25-1</f>
        <v>2.4108216432865732</v>
      </c>
      <c r="E26" s="16">
        <f t="shared" si="7"/>
        <v>5.3286573146292584</v>
      </c>
      <c r="F26" s="16">
        <f t="shared" ref="F26:H26" si="8">F25-1</f>
        <v>0.78957915831663317</v>
      </c>
      <c r="G26" s="16">
        <f t="shared" si="8"/>
        <v>2.0781563126252505</v>
      </c>
      <c r="H26" s="16">
        <f t="shared" si="8"/>
        <v>5.2785571142284571</v>
      </c>
    </row>
    <row r="27" spans="1:8">
      <c r="A27" s="25" t="s">
        <v>124</v>
      </c>
      <c r="C27" s="16">
        <v>0.11731009442092287</v>
      </c>
      <c r="D27" s="16">
        <v>0.26234396402002935</v>
      </c>
      <c r="E27" s="16">
        <v>0.34260918652972433</v>
      </c>
      <c r="F27" s="26">
        <v>0.22398021014427505</v>
      </c>
      <c r="G27" s="26">
        <v>0.22308489058237671</v>
      </c>
      <c r="H27" s="26">
        <v>0.20033064904379824</v>
      </c>
    </row>
    <row r="49" spans="1:21" ht="17" thickBot="1"/>
    <row r="50" spans="1:21">
      <c r="A50" s="32"/>
      <c r="B50" s="33"/>
      <c r="C50" s="33"/>
      <c r="D50" s="33"/>
      <c r="E50" s="33"/>
      <c r="F50" s="33"/>
      <c r="G50" s="33"/>
      <c r="H50" s="33"/>
      <c r="I50" s="34"/>
    </row>
    <row r="51" spans="1:21">
      <c r="A51" s="35"/>
      <c r="B51" s="21" t="s">
        <v>58</v>
      </c>
      <c r="C51" s="19" t="s">
        <v>49</v>
      </c>
      <c r="D51" s="19" t="s">
        <v>50</v>
      </c>
      <c r="E51" s="19" t="s">
        <v>51</v>
      </c>
      <c r="F51" s="20" t="s">
        <v>52</v>
      </c>
      <c r="G51" s="20" t="s">
        <v>53</v>
      </c>
      <c r="H51" s="20" t="s">
        <v>54</v>
      </c>
      <c r="I51" s="36"/>
    </row>
    <row r="52" spans="1:21">
      <c r="A52" s="35" t="s">
        <v>59</v>
      </c>
      <c r="B52" s="29">
        <v>249.5</v>
      </c>
      <c r="C52" s="29">
        <v>372</v>
      </c>
      <c r="D52" s="29">
        <v>851</v>
      </c>
      <c r="E52" s="29">
        <v>1579</v>
      </c>
      <c r="F52" s="29">
        <v>446.5</v>
      </c>
      <c r="G52" s="29">
        <v>768</v>
      </c>
      <c r="H52" s="29">
        <v>1566.5</v>
      </c>
      <c r="I52" s="36"/>
    </row>
    <row r="53" spans="1:21">
      <c r="A53" s="37" t="s">
        <v>123</v>
      </c>
      <c r="B53" s="30">
        <v>36.83634980106833</v>
      </c>
      <c r="C53" s="23">
        <v>29.268868558020255</v>
      </c>
      <c r="D53" s="23">
        <v>65.454819022997327</v>
      </c>
      <c r="E53" s="23">
        <v>85.480992039166225</v>
      </c>
      <c r="F53" s="23">
        <v>55.883062430996624</v>
      </c>
      <c r="G53" s="23">
        <v>55.659680200302986</v>
      </c>
      <c r="H53" s="23">
        <v>49.982496936427658</v>
      </c>
      <c r="I53" s="36"/>
    </row>
    <row r="54" spans="1:21">
      <c r="A54" s="38" t="s">
        <v>60</v>
      </c>
      <c r="B54" s="26">
        <f>B52/249.5</f>
        <v>1</v>
      </c>
      <c r="C54" s="26">
        <f t="shared" ref="C54:H54" si="9">C52/249.5</f>
        <v>1.4909819639278556</v>
      </c>
      <c r="D54" s="26">
        <f t="shared" si="9"/>
        <v>3.4108216432865732</v>
      </c>
      <c r="E54" s="26">
        <f t="shared" si="9"/>
        <v>6.3286573146292584</v>
      </c>
      <c r="F54" s="26">
        <f t="shared" si="9"/>
        <v>1.7895791583166332</v>
      </c>
      <c r="G54" s="26">
        <f t="shared" si="9"/>
        <v>3.0781563126252505</v>
      </c>
      <c r="H54" s="26">
        <f t="shared" si="9"/>
        <v>6.2785571142284571</v>
      </c>
      <c r="I54" s="36"/>
    </row>
    <row r="55" spans="1:21">
      <c r="A55" s="38" t="s">
        <v>61</v>
      </c>
      <c r="B55" s="26">
        <f>B54-1</f>
        <v>0</v>
      </c>
      <c r="C55" s="26">
        <f>C54-1</f>
        <v>0.49098196392785565</v>
      </c>
      <c r="D55" s="26">
        <f t="shared" ref="D55:H55" si="10">D54-1</f>
        <v>2.4108216432865732</v>
      </c>
      <c r="E55" s="26">
        <f t="shared" si="10"/>
        <v>5.3286573146292584</v>
      </c>
      <c r="F55" s="26">
        <f t="shared" si="10"/>
        <v>0.78957915831663317</v>
      </c>
      <c r="G55" s="26">
        <f t="shared" si="10"/>
        <v>2.0781563126252505</v>
      </c>
      <c r="H55" s="26">
        <f t="shared" si="10"/>
        <v>5.2785571142284571</v>
      </c>
      <c r="I55" s="36"/>
    </row>
    <row r="56" spans="1:21">
      <c r="A56" s="37" t="s">
        <v>124</v>
      </c>
      <c r="B56" s="26"/>
      <c r="C56" s="26">
        <v>0.11731009442092287</v>
      </c>
      <c r="D56" s="26">
        <v>0.26234396402002935</v>
      </c>
      <c r="E56" s="26">
        <v>0.34260918652972433</v>
      </c>
      <c r="F56" s="26">
        <v>0.22398021014427505</v>
      </c>
      <c r="G56" s="26">
        <v>0.22308489058237671</v>
      </c>
      <c r="H56" s="26">
        <v>0.20033064904379824</v>
      </c>
      <c r="I56" s="36"/>
    </row>
    <row r="57" spans="1:21">
      <c r="A57" s="35"/>
      <c r="B57" s="26"/>
      <c r="C57" s="26"/>
      <c r="D57" s="26"/>
      <c r="E57" s="26"/>
      <c r="F57" s="26"/>
      <c r="G57" s="26"/>
      <c r="H57" s="26"/>
      <c r="I57" s="36"/>
    </row>
    <row r="58" spans="1:21">
      <c r="A58" s="35"/>
      <c r="B58" s="26"/>
      <c r="C58" s="26"/>
      <c r="D58" s="26"/>
      <c r="E58" s="26"/>
      <c r="F58" s="26"/>
      <c r="G58" s="26"/>
      <c r="H58" s="26"/>
      <c r="I58" s="36"/>
    </row>
    <row r="59" spans="1:21">
      <c r="A59" s="35"/>
      <c r="B59" s="26"/>
      <c r="C59" s="26"/>
      <c r="D59" s="26"/>
      <c r="E59" s="26"/>
      <c r="F59" s="26"/>
      <c r="G59" s="26"/>
      <c r="H59" s="26"/>
      <c r="I59" s="36"/>
    </row>
    <row r="60" spans="1:21">
      <c r="A60" s="35"/>
      <c r="B60" s="26"/>
      <c r="C60" s="26"/>
      <c r="D60" s="26"/>
      <c r="E60" s="26"/>
      <c r="F60" s="26"/>
      <c r="G60" s="26"/>
      <c r="H60" s="26"/>
      <c r="I60" s="36"/>
    </row>
    <row r="61" spans="1:21">
      <c r="A61" s="35"/>
      <c r="B61" s="26"/>
      <c r="C61" s="26"/>
      <c r="D61" s="26"/>
      <c r="E61" s="26"/>
      <c r="F61" s="26"/>
      <c r="G61" s="26"/>
      <c r="H61" s="26"/>
      <c r="I61" s="36"/>
    </row>
    <row r="62" spans="1:21">
      <c r="A62" s="35"/>
      <c r="B62" s="26"/>
      <c r="C62" s="26"/>
      <c r="D62" s="26"/>
      <c r="E62" s="26"/>
      <c r="F62" s="26"/>
      <c r="G62" s="26"/>
      <c r="H62" s="26"/>
      <c r="I62" s="36"/>
    </row>
    <row r="63" spans="1:21" hidden="1">
      <c r="A63" s="37" t="s">
        <v>42</v>
      </c>
      <c r="B63" s="26"/>
      <c r="C63" s="26">
        <v>5.0005715265492745E-2</v>
      </c>
      <c r="D63" s="26">
        <v>0.12291790180960882</v>
      </c>
      <c r="E63" s="26">
        <v>0.10964666357071798</v>
      </c>
      <c r="F63" s="26"/>
      <c r="G63" s="26">
        <v>0.16409626274734346</v>
      </c>
      <c r="H63" s="26">
        <v>0.17210768792075098</v>
      </c>
      <c r="I63" s="36">
        <v>0.37632178269868494</v>
      </c>
      <c r="K63" s="16">
        <v>9.3313168383085066E-2</v>
      </c>
      <c r="L63" s="16">
        <v>7.3626638629415125E-2</v>
      </c>
      <c r="M63" s="16">
        <v>0.10971180343303349</v>
      </c>
      <c r="O63" s="16">
        <v>3.4230050945708072E-2</v>
      </c>
      <c r="P63" s="16">
        <v>0.18294849089312862</v>
      </c>
      <c r="Q63" s="16">
        <v>0.26020824993326658</v>
      </c>
      <c r="S63" s="16">
        <v>0.10834388468190186</v>
      </c>
      <c r="T63" s="16">
        <v>0.17278610561751576</v>
      </c>
      <c r="U63" s="16">
        <v>0.39158703550883911</v>
      </c>
    </row>
    <row r="64" spans="1:21">
      <c r="A64" s="35"/>
      <c r="B64" s="26"/>
      <c r="C64" s="26"/>
      <c r="D64" s="26"/>
      <c r="E64" s="26"/>
      <c r="F64" s="26"/>
      <c r="G64" s="26"/>
      <c r="H64" s="26"/>
      <c r="I64" s="36"/>
    </row>
    <row r="65" spans="1:9">
      <c r="A65" s="35"/>
      <c r="B65" s="26"/>
      <c r="C65" s="26"/>
      <c r="D65" s="26"/>
      <c r="E65" s="26"/>
      <c r="F65" s="26"/>
      <c r="G65" s="26"/>
      <c r="H65" s="26"/>
      <c r="I65" s="36"/>
    </row>
    <row r="66" spans="1:9">
      <c r="A66" s="35"/>
      <c r="B66" s="26"/>
      <c r="C66" s="26"/>
      <c r="D66" s="26"/>
      <c r="E66" s="26"/>
      <c r="F66" s="26"/>
      <c r="G66" s="26"/>
      <c r="H66" s="26"/>
      <c r="I66" s="36"/>
    </row>
    <row r="67" spans="1:9">
      <c r="A67" s="35"/>
      <c r="B67" s="26"/>
      <c r="C67" s="26"/>
      <c r="D67" s="26"/>
      <c r="E67" s="26"/>
      <c r="F67" s="26"/>
      <c r="G67" s="26"/>
      <c r="H67" s="26"/>
      <c r="I67" s="36"/>
    </row>
    <row r="68" spans="1:9">
      <c r="A68" s="35"/>
      <c r="B68" s="26"/>
      <c r="C68" s="26"/>
      <c r="D68" s="26"/>
      <c r="E68" s="26"/>
      <c r="F68" s="26"/>
      <c r="G68" s="26"/>
      <c r="H68" s="26"/>
      <c r="I68" s="36"/>
    </row>
    <row r="69" spans="1:9">
      <c r="A69" s="35"/>
      <c r="B69" s="26"/>
      <c r="C69" s="26"/>
      <c r="D69" s="26"/>
      <c r="E69" s="26"/>
      <c r="F69" s="26"/>
      <c r="G69" s="26"/>
      <c r="H69" s="26"/>
      <c r="I69" s="36"/>
    </row>
    <row r="70" spans="1:9">
      <c r="A70" s="35"/>
      <c r="B70" s="26"/>
      <c r="C70" s="26"/>
      <c r="D70" s="26"/>
      <c r="E70" s="26"/>
      <c r="F70" s="26"/>
      <c r="G70" s="26"/>
      <c r="H70" s="26"/>
      <c r="I70" s="36"/>
    </row>
    <row r="71" spans="1:9" ht="17" thickBot="1">
      <c r="A71" s="39"/>
      <c r="B71" s="40"/>
      <c r="C71" s="40"/>
      <c r="D71" s="40"/>
      <c r="E71" s="40"/>
      <c r="F71" s="40"/>
      <c r="G71" s="40"/>
      <c r="H71" s="40"/>
      <c r="I71" s="41"/>
    </row>
  </sheetData>
  <phoneticPr fontId="2"/>
  <pageMargins left="0.23622047244094491" right="0.23622047244094491" top="0.74803149606299213" bottom="0.74803149606299213" header="0.31496062992125984" footer="0.31496062992125984"/>
  <pageSetup paperSize="9" scale="63" fitToHeight="0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I24" sqref="I24"/>
    </sheetView>
  </sheetViews>
  <sheetFormatPr baseColWidth="12" defaultColWidth="8.83203125" defaultRowHeight="17" x14ac:dyDescent="0"/>
  <cols>
    <col min="4" max="4" width="10.6640625" customWidth="1"/>
    <col min="5" max="5" width="10" customWidth="1"/>
    <col min="6" max="7" width="9.5" bestFit="1" customWidth="1"/>
  </cols>
  <sheetData>
    <row r="1" spans="1:11">
      <c r="A1" s="1" t="s">
        <v>24</v>
      </c>
    </row>
    <row r="5" spans="1:11">
      <c r="A5" s="3"/>
      <c r="B5" s="4"/>
      <c r="C5" s="5"/>
      <c r="D5" s="2"/>
      <c r="E5" s="2"/>
      <c r="F5" s="2"/>
      <c r="G5" s="2"/>
      <c r="H5" s="2"/>
      <c r="I5" s="2"/>
      <c r="J5" s="2"/>
      <c r="K5" s="5"/>
    </row>
    <row r="6" spans="1:11">
      <c r="A6" t="s">
        <v>23</v>
      </c>
    </row>
    <row r="7" spans="1:11">
      <c r="A7" t="s">
        <v>25</v>
      </c>
      <c r="B7" t="s">
        <v>26</v>
      </c>
      <c r="C7" t="s">
        <v>25</v>
      </c>
      <c r="D7" t="s">
        <v>27</v>
      </c>
    </row>
    <row r="8" spans="1:11">
      <c r="A8" s="6"/>
      <c r="B8" s="7">
        <v>1</v>
      </c>
      <c r="C8" s="7">
        <v>2</v>
      </c>
      <c r="D8" s="7" t="s">
        <v>11</v>
      </c>
      <c r="E8" s="15" t="s">
        <v>15</v>
      </c>
      <c r="F8" s="15" t="s">
        <v>17</v>
      </c>
      <c r="G8" s="15" t="s">
        <v>19</v>
      </c>
      <c r="H8" s="7">
        <v>10</v>
      </c>
      <c r="I8" s="7">
        <v>11</v>
      </c>
      <c r="J8" s="7">
        <v>12</v>
      </c>
    </row>
    <row r="9" spans="1:11">
      <c r="A9" s="7" t="s">
        <v>0</v>
      </c>
      <c r="B9" s="8"/>
      <c r="C9" s="8"/>
      <c r="D9" s="8"/>
      <c r="E9" s="8"/>
      <c r="F9" s="8"/>
      <c r="G9" s="8"/>
      <c r="H9" s="8"/>
      <c r="I9" s="8"/>
      <c r="J9" s="8"/>
    </row>
    <row r="10" spans="1:11">
      <c r="A10" s="7" t="s">
        <v>1</v>
      </c>
      <c r="B10" s="8"/>
      <c r="C10" s="53" t="s">
        <v>12</v>
      </c>
      <c r="D10" s="8">
        <v>151127</v>
      </c>
      <c r="E10" s="9">
        <v>-2.1100000000000001E-2</v>
      </c>
      <c r="F10" s="9">
        <v>1.383966</v>
      </c>
      <c r="G10" s="9">
        <v>3.2362869999999999</v>
      </c>
      <c r="H10" s="8"/>
      <c r="I10" s="8"/>
      <c r="J10" s="8"/>
    </row>
    <row r="11" spans="1:11">
      <c r="A11" s="7" t="s">
        <v>2</v>
      </c>
      <c r="B11" s="8"/>
      <c r="C11" s="54"/>
      <c r="D11" s="8">
        <v>151130</v>
      </c>
      <c r="E11" s="9">
        <v>0.25462963</v>
      </c>
      <c r="F11" s="9">
        <v>1.07407407</v>
      </c>
      <c r="G11" s="9">
        <v>3.3055555600000002</v>
      </c>
      <c r="H11" s="8"/>
      <c r="I11" s="8"/>
      <c r="J11" s="8"/>
    </row>
    <row r="12" spans="1:11">
      <c r="A12" s="7" t="s">
        <v>3</v>
      </c>
      <c r="B12" s="8"/>
      <c r="C12" s="55"/>
      <c r="D12" s="8">
        <v>151202</v>
      </c>
      <c r="E12" s="9">
        <v>0.49098196</v>
      </c>
      <c r="F12" s="9">
        <v>2.41082164</v>
      </c>
      <c r="G12" s="9">
        <v>5.3286573099999996</v>
      </c>
      <c r="H12" s="8"/>
      <c r="I12" s="8"/>
      <c r="J12" s="8"/>
    </row>
    <row r="13" spans="1:11">
      <c r="A13" s="7" t="s">
        <v>4</v>
      </c>
      <c r="B13" s="8"/>
      <c r="C13" s="53" t="s">
        <v>13</v>
      </c>
      <c r="D13" s="8">
        <v>151127</v>
      </c>
      <c r="E13" s="9">
        <v>0.22784799999999999</v>
      </c>
      <c r="F13" s="9">
        <v>1.126582</v>
      </c>
      <c r="G13" s="9">
        <v>3.1097049999999999</v>
      </c>
      <c r="H13" s="8"/>
      <c r="I13" s="8"/>
      <c r="J13" s="8"/>
    </row>
    <row r="14" spans="1:11">
      <c r="A14" s="7" t="s">
        <v>5</v>
      </c>
      <c r="B14" s="8"/>
      <c r="C14" s="54"/>
      <c r="D14" s="8">
        <v>151130</v>
      </c>
      <c r="E14" s="9">
        <v>0.85648148000000002</v>
      </c>
      <c r="F14" s="9">
        <v>2.0162037000000002</v>
      </c>
      <c r="G14" s="9">
        <v>3.97453704</v>
      </c>
      <c r="H14" s="8"/>
      <c r="I14" s="8"/>
      <c r="J14" s="8"/>
    </row>
    <row r="15" spans="1:11">
      <c r="A15" s="7" t="s">
        <v>6</v>
      </c>
      <c r="B15" s="8"/>
      <c r="C15" s="55"/>
      <c r="D15" s="8">
        <v>151202</v>
      </c>
      <c r="E15" s="9">
        <v>0.78957915999999995</v>
      </c>
      <c r="F15" s="9">
        <v>2.0781563099999998</v>
      </c>
      <c r="G15" s="9">
        <v>5.2785571100000004</v>
      </c>
      <c r="H15" s="8"/>
      <c r="I15" s="8"/>
      <c r="J15" s="8"/>
    </row>
    <row r="16" spans="1:11">
      <c r="A16" s="7" t="s">
        <v>7</v>
      </c>
      <c r="B16" s="8"/>
      <c r="C16" s="8"/>
      <c r="D16" s="8"/>
      <c r="E16" s="8"/>
      <c r="F16" s="8"/>
      <c r="G16" s="8"/>
      <c r="H16" s="8"/>
      <c r="I16" s="8"/>
      <c r="J16" s="10"/>
    </row>
    <row r="18" spans="3:7">
      <c r="D18" t="s">
        <v>8</v>
      </c>
    </row>
    <row r="19" spans="3:7" s="11" customFormat="1" ht="27" customHeight="1">
      <c r="C19" s="11" t="s">
        <v>9</v>
      </c>
      <c r="D19" s="12" t="s">
        <v>22</v>
      </c>
      <c r="E19" s="13" t="s">
        <v>14</v>
      </c>
      <c r="F19" s="13" t="s">
        <v>16</v>
      </c>
      <c r="G19" s="13" t="s">
        <v>18</v>
      </c>
    </row>
    <row r="20" spans="3:7" s="11" customFormat="1">
      <c r="D20" s="12" t="s">
        <v>20</v>
      </c>
      <c r="E20" s="13">
        <f>AVERAGE(E10:E12)</f>
        <v>0.24150386333333332</v>
      </c>
      <c r="F20" s="13">
        <f t="shared" ref="F20:G20" si="0">AVERAGE(F10:F12)</f>
        <v>1.6229539033333333</v>
      </c>
      <c r="G20" s="13">
        <f t="shared" si="0"/>
        <v>3.9568332900000001</v>
      </c>
    </row>
    <row r="21" spans="3:7" s="11" customFormat="1">
      <c r="D21" s="12" t="s">
        <v>21</v>
      </c>
      <c r="E21" s="13">
        <f>AVERAGE(E13:E15)</f>
        <v>0.6246362133333333</v>
      </c>
      <c r="F21" s="13">
        <f t="shared" ref="F21:G21" si="1">AVERAGE(F13:F15)</f>
        <v>1.7403140033333333</v>
      </c>
      <c r="G21" s="13">
        <f t="shared" si="1"/>
        <v>4.1209330500000005</v>
      </c>
    </row>
    <row r="23" spans="3:7">
      <c r="C23" s="11" t="s">
        <v>10</v>
      </c>
      <c r="D23" s="12" t="s">
        <v>22</v>
      </c>
      <c r="E23" s="13">
        <v>0</v>
      </c>
      <c r="F23" s="13">
        <v>0.01</v>
      </c>
      <c r="G23" s="13">
        <v>0.1</v>
      </c>
    </row>
    <row r="24" spans="3:7">
      <c r="C24" s="11"/>
      <c r="D24" s="12" t="s">
        <v>20</v>
      </c>
      <c r="E24" s="14">
        <f>STDEV(E10:E12)</f>
        <v>0.25629318709692855</v>
      </c>
      <c r="F24" s="13">
        <f t="shared" ref="F24:G24" si="2">STDEV(F10:F12)</f>
        <v>0.69968559362757599</v>
      </c>
      <c r="G24" s="13">
        <f t="shared" si="2"/>
        <v>1.1885391830889871</v>
      </c>
    </row>
    <row r="25" spans="3:7">
      <c r="C25" s="11"/>
      <c r="D25" s="12" t="s">
        <v>21</v>
      </c>
      <c r="E25" s="14">
        <f>STDEV(E13:E15)</f>
        <v>0.34525301560672816</v>
      </c>
      <c r="F25" s="13">
        <f t="shared" ref="F25:G25" si="3">STDEV(F13:F15)</f>
        <v>0.5324093917354511</v>
      </c>
      <c r="G25" s="13">
        <f t="shared" si="3"/>
        <v>1.0918121232935654</v>
      </c>
    </row>
  </sheetData>
  <mergeCells count="2">
    <mergeCell ref="C10:C12"/>
    <mergeCell ref="C13:C15"/>
  </mergeCells>
  <phoneticPr fontId="2"/>
  <pageMargins left="0.7" right="0.7" top="0.75" bottom="0.75" header="0.3" footer="0.3"/>
  <pageSetup paperSize="9" orientation="portrait" horizontalDpi="200" verticalDpi="20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51127</vt:lpstr>
      <vt:lpstr>151130</vt:lpstr>
      <vt:lpstr>151202</vt:lpstr>
      <vt:lpstr>TCF assay</vt:lpstr>
    </vt:vector>
  </TitlesOfParts>
  <Company>IP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gi Junichi</dc:creator>
  <cp:lastModifiedBy>高木 淳一</cp:lastModifiedBy>
  <dcterms:created xsi:type="dcterms:W3CDTF">2015-12-07T04:23:53Z</dcterms:created>
  <dcterms:modified xsi:type="dcterms:W3CDTF">2015-12-19T15:18:05Z</dcterms:modified>
</cp:coreProperties>
</file>